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kedwards/Desktop/WES medrivx sub files/Resub/"/>
    </mc:Choice>
  </mc:AlternateContent>
  <xr:revisionPtr revIDLastSave="0" documentId="8_{1185879D-0C1C-704C-9E24-651C3C86D6FF}" xr6:coauthVersionLast="47" xr6:coauthVersionMax="47" xr10:uidLastSave="{00000000-0000-0000-0000-000000000000}"/>
  <bookViews>
    <workbookView xWindow="0" yWindow="460" windowWidth="38400" windowHeight="19680" xr2:uid="{63A53E97-48B3-4D86-975B-DAB0F6C7A949}"/>
  </bookViews>
  <sheets>
    <sheet name="sample list" sheetId="4" r:id="rId1"/>
  </sheets>
  <definedNames>
    <definedName name="_xlnm._FilterDatabase" localSheetId="0" hidden="1">'sample list'!$A$1:$N$21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2" uniqueCount="26">
  <si>
    <t>PatientID</t>
  </si>
  <si>
    <t>Time</t>
  </si>
  <si>
    <t>Mean_Target_COV</t>
  </si>
  <si>
    <t>Mut_count_indels</t>
  </si>
  <si>
    <t>Mut_count_sub</t>
  </si>
  <si>
    <t>TPES_2</t>
  </si>
  <si>
    <t>Baseline</t>
  </si>
  <si>
    <t>Week 1</t>
  </si>
  <si>
    <t>Week 3</t>
  </si>
  <si>
    <t>Week 5</t>
  </si>
  <si>
    <t>Number</t>
  </si>
  <si>
    <t>MAPPING.RATE</t>
  </si>
  <si>
    <t>DNA.CONC..ng.</t>
  </si>
  <si>
    <t>QUANTITY.QC.STATUS</t>
  </si>
  <si>
    <t>QUALITY.QC.STATUS</t>
  </si>
  <si>
    <t>Sequenza.cellularity</t>
  </si>
  <si>
    <t>cohort.y</t>
  </si>
  <si>
    <t>Optimal Amount</t>
  </si>
  <si>
    <t>Optimal quality (Q1)</t>
  </si>
  <si>
    <t>Acceptable, suboptimal</t>
  </si>
  <si>
    <t>Fail</t>
  </si>
  <si>
    <t>Low degradation (Q2)</t>
  </si>
  <si>
    <t>High degradation (Q3)</t>
  </si>
  <si>
    <t>Week 12</t>
  </si>
  <si>
    <t>NA</t>
  </si>
  <si>
    <t>Total.Reads.Mill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 vertical="center"/>
    </xf>
    <xf numFmtId="0" fontId="0" fillId="0" borderId="0" xfId="0" applyFill="1"/>
    <xf numFmtId="2" fontId="0" fillId="0" borderId="0" xfId="0" applyNumberFormat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F03AB-1729-42E1-B2B6-4363F7DC1D2E}">
  <dimension ref="A1:N219"/>
  <sheetViews>
    <sheetView tabSelected="1" workbookViewId="0">
      <selection activeCell="T22" sqref="T22"/>
    </sheetView>
  </sheetViews>
  <sheetFormatPr baseColWidth="10" defaultRowHeight="15" x14ac:dyDescent="0.2"/>
  <cols>
    <col min="8" max="8" width="22.33203125" bestFit="1" customWidth="1"/>
    <col min="9" max="9" width="20.83203125" bestFit="1" customWidth="1"/>
    <col min="13" max="13" width="10.83203125" style="3"/>
    <col min="264" max="264" width="22.33203125" bestFit="1" customWidth="1"/>
    <col min="265" max="265" width="20.83203125" bestFit="1" customWidth="1"/>
    <col min="520" max="520" width="22.33203125" bestFit="1" customWidth="1"/>
    <col min="521" max="521" width="20.83203125" bestFit="1" customWidth="1"/>
    <col min="776" max="776" width="22.33203125" bestFit="1" customWidth="1"/>
    <col min="777" max="777" width="20.83203125" bestFit="1" customWidth="1"/>
    <col min="1032" max="1032" width="22.33203125" bestFit="1" customWidth="1"/>
    <col min="1033" max="1033" width="20.83203125" bestFit="1" customWidth="1"/>
    <col min="1288" max="1288" width="22.33203125" bestFit="1" customWidth="1"/>
    <col min="1289" max="1289" width="20.83203125" bestFit="1" customWidth="1"/>
    <col min="1544" max="1544" width="22.33203125" bestFit="1" customWidth="1"/>
    <col min="1545" max="1545" width="20.83203125" bestFit="1" customWidth="1"/>
    <col min="1800" max="1800" width="22.33203125" bestFit="1" customWidth="1"/>
    <col min="1801" max="1801" width="20.83203125" bestFit="1" customWidth="1"/>
    <col min="2056" max="2056" width="22.33203125" bestFit="1" customWidth="1"/>
    <col min="2057" max="2057" width="20.83203125" bestFit="1" customWidth="1"/>
    <col min="2312" max="2312" width="22.33203125" bestFit="1" customWidth="1"/>
    <col min="2313" max="2313" width="20.83203125" bestFit="1" customWidth="1"/>
    <col min="2568" max="2568" width="22.33203125" bestFit="1" customWidth="1"/>
    <col min="2569" max="2569" width="20.83203125" bestFit="1" customWidth="1"/>
    <col min="2824" max="2824" width="22.33203125" bestFit="1" customWidth="1"/>
    <col min="2825" max="2825" width="20.83203125" bestFit="1" customWidth="1"/>
    <col min="3080" max="3080" width="22.33203125" bestFit="1" customWidth="1"/>
    <col min="3081" max="3081" width="20.83203125" bestFit="1" customWidth="1"/>
    <col min="3336" max="3336" width="22.33203125" bestFit="1" customWidth="1"/>
    <col min="3337" max="3337" width="20.83203125" bestFit="1" customWidth="1"/>
    <col min="3592" max="3592" width="22.33203125" bestFit="1" customWidth="1"/>
    <col min="3593" max="3593" width="20.83203125" bestFit="1" customWidth="1"/>
    <col min="3848" max="3848" width="22.33203125" bestFit="1" customWidth="1"/>
    <col min="3849" max="3849" width="20.83203125" bestFit="1" customWidth="1"/>
    <col min="4104" max="4104" width="22.33203125" bestFit="1" customWidth="1"/>
    <col min="4105" max="4105" width="20.83203125" bestFit="1" customWidth="1"/>
    <col min="4360" max="4360" width="22.33203125" bestFit="1" customWidth="1"/>
    <col min="4361" max="4361" width="20.83203125" bestFit="1" customWidth="1"/>
    <col min="4616" max="4616" width="22.33203125" bestFit="1" customWidth="1"/>
    <col min="4617" max="4617" width="20.83203125" bestFit="1" customWidth="1"/>
    <col min="4872" max="4872" width="22.33203125" bestFit="1" customWidth="1"/>
    <col min="4873" max="4873" width="20.83203125" bestFit="1" customWidth="1"/>
    <col min="5128" max="5128" width="22.33203125" bestFit="1" customWidth="1"/>
    <col min="5129" max="5129" width="20.83203125" bestFit="1" customWidth="1"/>
    <col min="5384" max="5384" width="22.33203125" bestFit="1" customWidth="1"/>
    <col min="5385" max="5385" width="20.83203125" bestFit="1" customWidth="1"/>
    <col min="5640" max="5640" width="22.33203125" bestFit="1" customWidth="1"/>
    <col min="5641" max="5641" width="20.83203125" bestFit="1" customWidth="1"/>
    <col min="5896" max="5896" width="22.33203125" bestFit="1" customWidth="1"/>
    <col min="5897" max="5897" width="20.83203125" bestFit="1" customWidth="1"/>
    <col min="6152" max="6152" width="22.33203125" bestFit="1" customWidth="1"/>
    <col min="6153" max="6153" width="20.83203125" bestFit="1" customWidth="1"/>
    <col min="6408" max="6408" width="22.33203125" bestFit="1" customWidth="1"/>
    <col min="6409" max="6409" width="20.83203125" bestFit="1" customWidth="1"/>
    <col min="6664" max="6664" width="22.33203125" bestFit="1" customWidth="1"/>
    <col min="6665" max="6665" width="20.83203125" bestFit="1" customWidth="1"/>
    <col min="6920" max="6920" width="22.33203125" bestFit="1" customWidth="1"/>
    <col min="6921" max="6921" width="20.83203125" bestFit="1" customWidth="1"/>
    <col min="7176" max="7176" width="22.33203125" bestFit="1" customWidth="1"/>
    <col min="7177" max="7177" width="20.83203125" bestFit="1" customWidth="1"/>
    <col min="7432" max="7432" width="22.33203125" bestFit="1" customWidth="1"/>
    <col min="7433" max="7433" width="20.83203125" bestFit="1" customWidth="1"/>
    <col min="7688" max="7688" width="22.33203125" bestFit="1" customWidth="1"/>
    <col min="7689" max="7689" width="20.83203125" bestFit="1" customWidth="1"/>
    <col min="7944" max="7944" width="22.33203125" bestFit="1" customWidth="1"/>
    <col min="7945" max="7945" width="20.83203125" bestFit="1" customWidth="1"/>
    <col min="8200" max="8200" width="22.33203125" bestFit="1" customWidth="1"/>
    <col min="8201" max="8201" width="20.83203125" bestFit="1" customWidth="1"/>
    <col min="8456" max="8456" width="22.33203125" bestFit="1" customWidth="1"/>
    <col min="8457" max="8457" width="20.83203125" bestFit="1" customWidth="1"/>
    <col min="8712" max="8712" width="22.33203125" bestFit="1" customWidth="1"/>
    <col min="8713" max="8713" width="20.83203125" bestFit="1" customWidth="1"/>
    <col min="8968" max="8968" width="22.33203125" bestFit="1" customWidth="1"/>
    <col min="8969" max="8969" width="20.83203125" bestFit="1" customWidth="1"/>
    <col min="9224" max="9224" width="22.33203125" bestFit="1" customWidth="1"/>
    <col min="9225" max="9225" width="20.83203125" bestFit="1" customWidth="1"/>
    <col min="9480" max="9480" width="22.33203125" bestFit="1" customWidth="1"/>
    <col min="9481" max="9481" width="20.83203125" bestFit="1" customWidth="1"/>
    <col min="9736" max="9736" width="22.33203125" bestFit="1" customWidth="1"/>
    <col min="9737" max="9737" width="20.83203125" bestFit="1" customWidth="1"/>
    <col min="9992" max="9992" width="22.33203125" bestFit="1" customWidth="1"/>
    <col min="9993" max="9993" width="20.83203125" bestFit="1" customWidth="1"/>
    <col min="10248" max="10248" width="22.33203125" bestFit="1" customWidth="1"/>
    <col min="10249" max="10249" width="20.83203125" bestFit="1" customWidth="1"/>
    <col min="10504" max="10504" width="22.33203125" bestFit="1" customWidth="1"/>
    <col min="10505" max="10505" width="20.83203125" bestFit="1" customWidth="1"/>
    <col min="10760" max="10760" width="22.33203125" bestFit="1" customWidth="1"/>
    <col min="10761" max="10761" width="20.83203125" bestFit="1" customWidth="1"/>
    <col min="11016" max="11016" width="22.33203125" bestFit="1" customWidth="1"/>
    <col min="11017" max="11017" width="20.83203125" bestFit="1" customWidth="1"/>
    <col min="11272" max="11272" width="22.33203125" bestFit="1" customWidth="1"/>
    <col min="11273" max="11273" width="20.83203125" bestFit="1" customWidth="1"/>
    <col min="11528" max="11528" width="22.33203125" bestFit="1" customWidth="1"/>
    <col min="11529" max="11529" width="20.83203125" bestFit="1" customWidth="1"/>
    <col min="11784" max="11784" width="22.33203125" bestFit="1" customWidth="1"/>
    <col min="11785" max="11785" width="20.83203125" bestFit="1" customWidth="1"/>
    <col min="12040" max="12040" width="22.33203125" bestFit="1" customWidth="1"/>
    <col min="12041" max="12041" width="20.83203125" bestFit="1" customWidth="1"/>
    <col min="12296" max="12296" width="22.33203125" bestFit="1" customWidth="1"/>
    <col min="12297" max="12297" width="20.83203125" bestFit="1" customWidth="1"/>
    <col min="12552" max="12552" width="22.33203125" bestFit="1" customWidth="1"/>
    <col min="12553" max="12553" width="20.83203125" bestFit="1" customWidth="1"/>
    <col min="12808" max="12808" width="22.33203125" bestFit="1" customWidth="1"/>
    <col min="12809" max="12809" width="20.83203125" bestFit="1" customWidth="1"/>
    <col min="13064" max="13064" width="22.33203125" bestFit="1" customWidth="1"/>
    <col min="13065" max="13065" width="20.83203125" bestFit="1" customWidth="1"/>
    <col min="13320" max="13320" width="22.33203125" bestFit="1" customWidth="1"/>
    <col min="13321" max="13321" width="20.83203125" bestFit="1" customWidth="1"/>
    <col min="13576" max="13576" width="22.33203125" bestFit="1" customWidth="1"/>
    <col min="13577" max="13577" width="20.83203125" bestFit="1" customWidth="1"/>
    <col min="13832" max="13832" width="22.33203125" bestFit="1" customWidth="1"/>
    <col min="13833" max="13833" width="20.83203125" bestFit="1" customWidth="1"/>
    <col min="14088" max="14088" width="22.33203125" bestFit="1" customWidth="1"/>
    <col min="14089" max="14089" width="20.83203125" bestFit="1" customWidth="1"/>
    <col min="14344" max="14344" width="22.33203125" bestFit="1" customWidth="1"/>
    <col min="14345" max="14345" width="20.83203125" bestFit="1" customWidth="1"/>
    <col min="14600" max="14600" width="22.33203125" bestFit="1" customWidth="1"/>
    <col min="14601" max="14601" width="20.83203125" bestFit="1" customWidth="1"/>
    <col min="14856" max="14856" width="22.33203125" bestFit="1" customWidth="1"/>
    <col min="14857" max="14857" width="20.83203125" bestFit="1" customWidth="1"/>
    <col min="15112" max="15112" width="22.33203125" bestFit="1" customWidth="1"/>
    <col min="15113" max="15113" width="20.83203125" bestFit="1" customWidth="1"/>
    <col min="15368" max="15368" width="22.33203125" bestFit="1" customWidth="1"/>
    <col min="15369" max="15369" width="20.83203125" bestFit="1" customWidth="1"/>
    <col min="15624" max="15624" width="22.33203125" bestFit="1" customWidth="1"/>
    <col min="15625" max="15625" width="20.83203125" bestFit="1" customWidth="1"/>
    <col min="15880" max="15880" width="22.33203125" bestFit="1" customWidth="1"/>
    <col min="15881" max="15881" width="20.83203125" bestFit="1" customWidth="1"/>
    <col min="16136" max="16136" width="22.33203125" bestFit="1" customWidth="1"/>
    <col min="16137" max="16137" width="20.83203125" bestFit="1" customWidth="1"/>
  </cols>
  <sheetData>
    <row r="1" spans="1:14" x14ac:dyDescent="0.2">
      <c r="A1" t="s">
        <v>10</v>
      </c>
      <c r="B1" t="s">
        <v>0</v>
      </c>
      <c r="C1" t="s">
        <v>1</v>
      </c>
      <c r="D1" t="s">
        <v>25</v>
      </c>
      <c r="E1" t="s">
        <v>11</v>
      </c>
      <c r="F1" t="s">
        <v>2</v>
      </c>
      <c r="G1" t="s">
        <v>12</v>
      </c>
      <c r="H1" t="s">
        <v>13</v>
      </c>
      <c r="I1" t="s">
        <v>14</v>
      </c>
      <c r="J1" t="s">
        <v>3</v>
      </c>
      <c r="K1" t="s">
        <v>4</v>
      </c>
      <c r="L1" t="s">
        <v>5</v>
      </c>
      <c r="M1" s="3" t="s">
        <v>15</v>
      </c>
      <c r="N1" t="s">
        <v>16</v>
      </c>
    </row>
    <row r="2" spans="1:14" x14ac:dyDescent="0.2">
      <c r="A2">
        <v>1</v>
      </c>
      <c r="B2">
        <v>10</v>
      </c>
      <c r="C2" t="s">
        <v>6</v>
      </c>
      <c r="D2">
        <v>150.04</v>
      </c>
      <c r="E2">
        <v>96.86</v>
      </c>
      <c r="F2">
        <v>83.72</v>
      </c>
      <c r="G2" s="1">
        <v>3.4</v>
      </c>
      <c r="H2" t="s">
        <v>17</v>
      </c>
      <c r="I2" t="s">
        <v>18</v>
      </c>
      <c r="J2">
        <v>24</v>
      </c>
      <c r="K2">
        <v>158</v>
      </c>
      <c r="L2">
        <v>0.39</v>
      </c>
      <c r="M2" s="3">
        <v>0.12</v>
      </c>
      <c r="N2">
        <v>31</v>
      </c>
    </row>
    <row r="3" spans="1:14" x14ac:dyDescent="0.2">
      <c r="A3">
        <v>2</v>
      </c>
      <c r="B3">
        <v>10</v>
      </c>
      <c r="C3" t="s">
        <v>9</v>
      </c>
      <c r="D3">
        <v>191.69</v>
      </c>
      <c r="E3">
        <v>99.14</v>
      </c>
      <c r="F3">
        <v>115.66</v>
      </c>
      <c r="G3" s="1">
        <v>6.6</v>
      </c>
      <c r="H3" t="s">
        <v>17</v>
      </c>
      <c r="I3" t="s">
        <v>18</v>
      </c>
      <c r="J3">
        <v>36</v>
      </c>
      <c r="K3">
        <v>112</v>
      </c>
      <c r="L3">
        <v>0.27</v>
      </c>
      <c r="M3" s="3">
        <v>0.1</v>
      </c>
      <c r="N3">
        <v>31</v>
      </c>
    </row>
    <row r="4" spans="1:14" x14ac:dyDescent="0.2">
      <c r="A4">
        <v>3</v>
      </c>
      <c r="B4">
        <v>12</v>
      </c>
      <c r="C4" t="s">
        <v>6</v>
      </c>
      <c r="D4">
        <v>135.63999999999999</v>
      </c>
      <c r="E4">
        <v>97.91</v>
      </c>
      <c r="F4">
        <v>129.19999999999999</v>
      </c>
      <c r="G4">
        <v>7.8</v>
      </c>
      <c r="H4" t="s">
        <v>19</v>
      </c>
      <c r="I4" t="s">
        <v>18</v>
      </c>
      <c r="J4">
        <v>67</v>
      </c>
      <c r="K4">
        <v>91</v>
      </c>
      <c r="L4">
        <v>0.56999999999999995</v>
      </c>
      <c r="M4" s="3">
        <v>0.60666666999999996</v>
      </c>
      <c r="N4">
        <v>76</v>
      </c>
    </row>
    <row r="5" spans="1:14" x14ac:dyDescent="0.2">
      <c r="A5">
        <v>4</v>
      </c>
      <c r="B5">
        <v>12</v>
      </c>
      <c r="C5" t="s">
        <v>7</v>
      </c>
      <c r="D5">
        <v>193</v>
      </c>
      <c r="E5">
        <v>97.53</v>
      </c>
      <c r="F5">
        <v>158.83000000000001</v>
      </c>
      <c r="G5">
        <v>3.1</v>
      </c>
      <c r="H5" t="s">
        <v>20</v>
      </c>
      <c r="I5" t="s">
        <v>18</v>
      </c>
      <c r="J5">
        <v>69</v>
      </c>
      <c r="K5">
        <v>88</v>
      </c>
      <c r="L5">
        <v>0.45</v>
      </c>
      <c r="M5" s="3">
        <v>0.47666667000000001</v>
      </c>
      <c r="N5">
        <v>76</v>
      </c>
    </row>
    <row r="6" spans="1:14" x14ac:dyDescent="0.2">
      <c r="A6">
        <v>5</v>
      </c>
      <c r="B6">
        <v>12</v>
      </c>
      <c r="C6" t="s">
        <v>8</v>
      </c>
      <c r="D6">
        <v>214.75</v>
      </c>
      <c r="E6">
        <v>97.01</v>
      </c>
      <c r="F6">
        <v>173.33</v>
      </c>
      <c r="G6">
        <v>4.7</v>
      </c>
      <c r="H6" t="s">
        <v>20</v>
      </c>
      <c r="I6" t="s">
        <v>18</v>
      </c>
      <c r="J6">
        <v>46</v>
      </c>
      <c r="K6">
        <v>44</v>
      </c>
      <c r="L6">
        <v>0.37</v>
      </c>
      <c r="M6" s="3">
        <v>0.11</v>
      </c>
      <c r="N6">
        <v>76</v>
      </c>
    </row>
    <row r="7" spans="1:14" x14ac:dyDescent="0.2">
      <c r="A7">
        <v>6</v>
      </c>
      <c r="B7">
        <v>12</v>
      </c>
      <c r="C7" t="s">
        <v>9</v>
      </c>
      <c r="D7">
        <v>190.89</v>
      </c>
      <c r="E7">
        <v>97</v>
      </c>
      <c r="F7">
        <v>157.1</v>
      </c>
      <c r="G7">
        <v>3.2</v>
      </c>
      <c r="H7" t="s">
        <v>20</v>
      </c>
      <c r="I7" t="s">
        <v>18</v>
      </c>
      <c r="J7">
        <v>53</v>
      </c>
      <c r="K7">
        <v>21</v>
      </c>
      <c r="L7">
        <v>0.14000000000000001</v>
      </c>
      <c r="M7" s="3">
        <v>0.10666667000000001</v>
      </c>
      <c r="N7">
        <v>76</v>
      </c>
    </row>
    <row r="8" spans="1:14" x14ac:dyDescent="0.2">
      <c r="A8">
        <v>7</v>
      </c>
      <c r="B8">
        <v>13</v>
      </c>
      <c r="C8" t="s">
        <v>6</v>
      </c>
      <c r="D8">
        <v>238.08</v>
      </c>
      <c r="E8">
        <v>98.17</v>
      </c>
      <c r="F8">
        <v>221.52</v>
      </c>
      <c r="G8">
        <v>22</v>
      </c>
      <c r="H8" t="s">
        <v>17</v>
      </c>
      <c r="I8" t="s">
        <v>18</v>
      </c>
      <c r="J8">
        <v>26</v>
      </c>
      <c r="K8">
        <v>444</v>
      </c>
      <c r="L8">
        <v>0.84</v>
      </c>
      <c r="M8" s="3">
        <v>0.10333333</v>
      </c>
      <c r="N8">
        <v>76</v>
      </c>
    </row>
    <row r="9" spans="1:14" x14ac:dyDescent="0.2">
      <c r="A9">
        <v>8</v>
      </c>
      <c r="B9">
        <v>13</v>
      </c>
      <c r="C9" t="s">
        <v>7</v>
      </c>
      <c r="D9">
        <v>256.63</v>
      </c>
      <c r="E9">
        <v>98.06</v>
      </c>
      <c r="F9">
        <v>231.91</v>
      </c>
      <c r="G9">
        <v>12.4</v>
      </c>
      <c r="H9" t="s">
        <v>17</v>
      </c>
      <c r="I9" t="s">
        <v>18</v>
      </c>
      <c r="J9">
        <v>30</v>
      </c>
      <c r="K9">
        <v>434</v>
      </c>
      <c r="L9">
        <v>0.62</v>
      </c>
      <c r="M9" s="3">
        <v>0.12666667000000001</v>
      </c>
      <c r="N9">
        <v>76</v>
      </c>
    </row>
    <row r="10" spans="1:14" x14ac:dyDescent="0.2">
      <c r="A10">
        <v>9</v>
      </c>
      <c r="B10">
        <v>13</v>
      </c>
      <c r="C10" t="s">
        <v>8</v>
      </c>
      <c r="D10">
        <v>175.32</v>
      </c>
      <c r="E10">
        <v>98.29</v>
      </c>
      <c r="F10">
        <v>161.54</v>
      </c>
      <c r="G10">
        <v>42.4</v>
      </c>
      <c r="H10" t="s">
        <v>17</v>
      </c>
      <c r="I10" t="s">
        <v>18</v>
      </c>
      <c r="J10">
        <v>56</v>
      </c>
      <c r="K10">
        <v>40</v>
      </c>
      <c r="L10">
        <v>0.31</v>
      </c>
      <c r="M10" s="3">
        <v>0.36</v>
      </c>
      <c r="N10">
        <v>76</v>
      </c>
    </row>
    <row r="11" spans="1:14" x14ac:dyDescent="0.2">
      <c r="A11">
        <v>10</v>
      </c>
      <c r="B11">
        <v>13</v>
      </c>
      <c r="C11" t="s">
        <v>9</v>
      </c>
      <c r="D11">
        <v>389.15</v>
      </c>
      <c r="E11">
        <v>98.79</v>
      </c>
      <c r="F11">
        <v>359.28</v>
      </c>
      <c r="G11">
        <v>8.1999999999999993</v>
      </c>
      <c r="H11" t="s">
        <v>19</v>
      </c>
      <c r="I11" t="s">
        <v>18</v>
      </c>
      <c r="J11">
        <v>20</v>
      </c>
      <c r="K11">
        <v>18</v>
      </c>
      <c r="L11">
        <v>0.13</v>
      </c>
      <c r="M11" s="3">
        <v>0.28000000000000003</v>
      </c>
      <c r="N11">
        <v>76</v>
      </c>
    </row>
    <row r="12" spans="1:14" x14ac:dyDescent="0.2">
      <c r="A12">
        <v>11</v>
      </c>
      <c r="B12">
        <v>14</v>
      </c>
      <c r="C12" t="s">
        <v>6</v>
      </c>
      <c r="D12">
        <v>184.05</v>
      </c>
      <c r="E12">
        <v>99.16</v>
      </c>
      <c r="F12">
        <v>123.04</v>
      </c>
      <c r="G12">
        <v>21.4</v>
      </c>
      <c r="H12" t="s">
        <v>17</v>
      </c>
      <c r="I12" t="s">
        <v>18</v>
      </c>
      <c r="J12">
        <v>36</v>
      </c>
      <c r="K12">
        <v>161</v>
      </c>
      <c r="L12">
        <v>0.97</v>
      </c>
      <c r="M12" s="3">
        <v>0.99</v>
      </c>
      <c r="N12">
        <v>31</v>
      </c>
    </row>
    <row r="13" spans="1:14" x14ac:dyDescent="0.2">
      <c r="A13">
        <v>12</v>
      </c>
      <c r="B13">
        <v>14</v>
      </c>
      <c r="C13" t="s">
        <v>7</v>
      </c>
      <c r="D13">
        <v>187.52</v>
      </c>
      <c r="E13">
        <v>99.28</v>
      </c>
      <c r="F13">
        <v>119.85</v>
      </c>
      <c r="G13">
        <v>13.7</v>
      </c>
      <c r="H13" t="s">
        <v>17</v>
      </c>
      <c r="I13" t="s">
        <v>18</v>
      </c>
      <c r="J13">
        <v>25</v>
      </c>
      <c r="K13">
        <v>2182</v>
      </c>
      <c r="L13">
        <v>0.95</v>
      </c>
      <c r="M13" s="3">
        <v>0.99</v>
      </c>
      <c r="N13">
        <v>31</v>
      </c>
    </row>
    <row r="14" spans="1:14" x14ac:dyDescent="0.2">
      <c r="A14">
        <v>13</v>
      </c>
      <c r="B14">
        <v>14</v>
      </c>
      <c r="C14" t="s">
        <v>8</v>
      </c>
      <c r="D14">
        <v>173.03</v>
      </c>
      <c r="E14">
        <v>99.16</v>
      </c>
      <c r="F14">
        <v>113.53</v>
      </c>
      <c r="G14">
        <v>41.7</v>
      </c>
      <c r="H14" t="s">
        <v>17</v>
      </c>
      <c r="I14" t="s">
        <v>18</v>
      </c>
      <c r="J14">
        <v>23</v>
      </c>
      <c r="K14">
        <v>2105</v>
      </c>
      <c r="L14">
        <v>1</v>
      </c>
      <c r="M14" s="3">
        <v>0.99</v>
      </c>
      <c r="N14">
        <v>31</v>
      </c>
    </row>
    <row r="15" spans="1:14" x14ac:dyDescent="0.2">
      <c r="A15">
        <v>14</v>
      </c>
      <c r="B15">
        <v>14</v>
      </c>
      <c r="C15" t="s">
        <v>9</v>
      </c>
      <c r="D15">
        <v>201.8</v>
      </c>
      <c r="E15">
        <v>99.14</v>
      </c>
      <c r="F15">
        <v>97.33</v>
      </c>
      <c r="G15">
        <v>3.6</v>
      </c>
      <c r="H15" t="s">
        <v>17</v>
      </c>
      <c r="I15" t="s">
        <v>18</v>
      </c>
      <c r="J15">
        <v>25</v>
      </c>
      <c r="K15">
        <v>1818</v>
      </c>
      <c r="L15">
        <v>0.97</v>
      </c>
      <c r="M15" s="3">
        <v>0.98</v>
      </c>
      <c r="N15">
        <v>31</v>
      </c>
    </row>
    <row r="16" spans="1:14" x14ac:dyDescent="0.2">
      <c r="A16">
        <v>15</v>
      </c>
      <c r="B16">
        <v>15</v>
      </c>
      <c r="C16" t="s">
        <v>6</v>
      </c>
      <c r="D16">
        <v>172.55</v>
      </c>
      <c r="E16">
        <v>99.26</v>
      </c>
      <c r="F16">
        <v>111.94</v>
      </c>
      <c r="G16">
        <v>27.9</v>
      </c>
      <c r="H16" t="s">
        <v>17</v>
      </c>
      <c r="I16" t="s">
        <v>18</v>
      </c>
      <c r="J16">
        <v>10</v>
      </c>
      <c r="K16">
        <v>140</v>
      </c>
      <c r="L16">
        <v>0.87</v>
      </c>
      <c r="M16" s="3">
        <v>0.11</v>
      </c>
      <c r="N16">
        <v>31</v>
      </c>
    </row>
    <row r="17" spans="1:14" x14ac:dyDescent="0.2">
      <c r="A17">
        <v>16</v>
      </c>
      <c r="B17">
        <v>15</v>
      </c>
      <c r="C17" t="s">
        <v>7</v>
      </c>
      <c r="D17">
        <v>153.38999999999999</v>
      </c>
      <c r="E17">
        <v>98.78</v>
      </c>
      <c r="F17">
        <v>95.86</v>
      </c>
      <c r="G17">
        <v>26.6</v>
      </c>
      <c r="H17" t="s">
        <v>17</v>
      </c>
      <c r="I17" t="s">
        <v>18</v>
      </c>
      <c r="J17">
        <v>5</v>
      </c>
      <c r="K17">
        <v>77</v>
      </c>
      <c r="L17">
        <v>0.53</v>
      </c>
      <c r="M17" s="3">
        <v>0.1</v>
      </c>
      <c r="N17">
        <v>31</v>
      </c>
    </row>
    <row r="18" spans="1:14" x14ac:dyDescent="0.2">
      <c r="A18">
        <v>17</v>
      </c>
      <c r="B18">
        <v>15</v>
      </c>
      <c r="C18" t="s">
        <v>8</v>
      </c>
      <c r="D18">
        <v>296.95999999999998</v>
      </c>
      <c r="E18">
        <v>98.87</v>
      </c>
      <c r="F18">
        <v>183.6</v>
      </c>
      <c r="G18">
        <v>28.8</v>
      </c>
      <c r="H18" t="s">
        <v>17</v>
      </c>
      <c r="I18" t="s">
        <v>18</v>
      </c>
      <c r="J18">
        <v>18</v>
      </c>
      <c r="K18">
        <v>171</v>
      </c>
      <c r="L18">
        <v>0.68</v>
      </c>
      <c r="M18" s="3">
        <v>0.12</v>
      </c>
      <c r="N18">
        <v>31</v>
      </c>
    </row>
    <row r="19" spans="1:14" x14ac:dyDescent="0.2">
      <c r="A19">
        <v>18</v>
      </c>
      <c r="B19">
        <v>15</v>
      </c>
      <c r="C19" t="s">
        <v>9</v>
      </c>
      <c r="D19">
        <v>210.16</v>
      </c>
      <c r="E19">
        <v>99.33</v>
      </c>
      <c r="F19">
        <v>119.09</v>
      </c>
      <c r="G19">
        <v>60.3</v>
      </c>
      <c r="H19" t="s">
        <v>17</v>
      </c>
      <c r="I19" t="s">
        <v>18</v>
      </c>
      <c r="J19">
        <v>34</v>
      </c>
      <c r="K19">
        <v>95</v>
      </c>
      <c r="L19">
        <v>0.87</v>
      </c>
      <c r="M19" s="3">
        <v>0.1</v>
      </c>
      <c r="N19">
        <v>31</v>
      </c>
    </row>
    <row r="20" spans="1:14" x14ac:dyDescent="0.2">
      <c r="A20">
        <v>19</v>
      </c>
      <c r="B20">
        <v>16</v>
      </c>
      <c r="C20" t="s">
        <v>6</v>
      </c>
      <c r="D20">
        <v>184.94</v>
      </c>
      <c r="E20">
        <v>98.95</v>
      </c>
      <c r="F20">
        <v>125.69</v>
      </c>
      <c r="G20">
        <v>15.1</v>
      </c>
      <c r="H20" t="s">
        <v>17</v>
      </c>
      <c r="I20" t="s">
        <v>18</v>
      </c>
      <c r="J20">
        <v>21</v>
      </c>
      <c r="K20">
        <v>851</v>
      </c>
      <c r="L20">
        <v>0.92</v>
      </c>
      <c r="M20" s="3">
        <v>0.11</v>
      </c>
      <c r="N20">
        <v>31</v>
      </c>
    </row>
    <row r="21" spans="1:14" x14ac:dyDescent="0.2">
      <c r="A21">
        <v>20</v>
      </c>
      <c r="B21">
        <v>16</v>
      </c>
      <c r="C21" t="s">
        <v>7</v>
      </c>
      <c r="D21">
        <v>199.71</v>
      </c>
      <c r="E21">
        <v>98.58</v>
      </c>
      <c r="F21">
        <v>130.87</v>
      </c>
      <c r="G21">
        <v>29</v>
      </c>
      <c r="H21" t="s">
        <v>17</v>
      </c>
      <c r="I21" t="s">
        <v>18</v>
      </c>
      <c r="J21">
        <v>13</v>
      </c>
      <c r="K21">
        <v>434</v>
      </c>
      <c r="L21">
        <v>0.44</v>
      </c>
      <c r="M21" s="3">
        <v>0.1</v>
      </c>
      <c r="N21">
        <v>31</v>
      </c>
    </row>
    <row r="22" spans="1:14" x14ac:dyDescent="0.2">
      <c r="A22">
        <v>21</v>
      </c>
      <c r="B22">
        <v>16</v>
      </c>
      <c r="C22" t="s">
        <v>8</v>
      </c>
      <c r="D22">
        <v>187.56</v>
      </c>
      <c r="E22">
        <v>96.34</v>
      </c>
      <c r="F22">
        <v>121.6</v>
      </c>
      <c r="G22">
        <v>23.8</v>
      </c>
      <c r="H22" t="s">
        <v>17</v>
      </c>
      <c r="I22" t="s">
        <v>18</v>
      </c>
      <c r="J22">
        <v>14</v>
      </c>
      <c r="K22">
        <v>88</v>
      </c>
      <c r="L22">
        <v>0.37</v>
      </c>
      <c r="M22" s="3">
        <v>0.1</v>
      </c>
      <c r="N22">
        <v>31</v>
      </c>
    </row>
    <row r="23" spans="1:14" x14ac:dyDescent="0.2">
      <c r="A23">
        <v>22</v>
      </c>
      <c r="B23">
        <v>16</v>
      </c>
      <c r="C23" t="s">
        <v>9</v>
      </c>
      <c r="D23">
        <v>186.94</v>
      </c>
      <c r="E23">
        <v>98.44</v>
      </c>
      <c r="F23">
        <v>126.01</v>
      </c>
      <c r="G23">
        <v>10.8</v>
      </c>
      <c r="H23" t="s">
        <v>17</v>
      </c>
      <c r="I23" t="s">
        <v>18</v>
      </c>
      <c r="J23">
        <v>17</v>
      </c>
      <c r="K23">
        <v>93</v>
      </c>
      <c r="L23">
        <v>0.42</v>
      </c>
      <c r="M23" s="3">
        <v>0.1</v>
      </c>
      <c r="N23">
        <v>31</v>
      </c>
    </row>
    <row r="24" spans="1:14" x14ac:dyDescent="0.2">
      <c r="A24">
        <v>23</v>
      </c>
      <c r="B24">
        <v>17</v>
      </c>
      <c r="C24" t="s">
        <v>6</v>
      </c>
      <c r="D24">
        <v>299.63</v>
      </c>
      <c r="E24">
        <v>98.36</v>
      </c>
      <c r="F24">
        <v>159.22999999999999</v>
      </c>
      <c r="G24">
        <v>25.7</v>
      </c>
      <c r="H24" t="s">
        <v>17</v>
      </c>
      <c r="I24" t="s">
        <v>18</v>
      </c>
      <c r="J24">
        <v>20</v>
      </c>
      <c r="K24">
        <v>296</v>
      </c>
      <c r="L24">
        <v>0.57999999999999996</v>
      </c>
      <c r="M24" s="3">
        <v>0.11</v>
      </c>
      <c r="N24">
        <v>31</v>
      </c>
    </row>
    <row r="25" spans="1:14" x14ac:dyDescent="0.2">
      <c r="A25">
        <v>24</v>
      </c>
      <c r="B25">
        <v>17</v>
      </c>
      <c r="C25" t="s">
        <v>7</v>
      </c>
      <c r="D25">
        <v>98.35</v>
      </c>
      <c r="E25">
        <v>95.21</v>
      </c>
      <c r="F25">
        <v>54.77</v>
      </c>
      <c r="G25">
        <v>18.100000000000001</v>
      </c>
      <c r="H25" t="s">
        <v>17</v>
      </c>
      <c r="I25" t="s">
        <v>18</v>
      </c>
      <c r="J25">
        <v>33</v>
      </c>
      <c r="K25">
        <v>1970</v>
      </c>
      <c r="L25">
        <v>0.91</v>
      </c>
      <c r="M25" s="3">
        <v>0.11</v>
      </c>
      <c r="N25">
        <v>31</v>
      </c>
    </row>
    <row r="26" spans="1:14" x14ac:dyDescent="0.2">
      <c r="A26">
        <v>25</v>
      </c>
      <c r="B26">
        <v>17</v>
      </c>
      <c r="C26" t="s">
        <v>8</v>
      </c>
      <c r="D26">
        <v>149.91999999999999</v>
      </c>
      <c r="E26">
        <v>92.22</v>
      </c>
      <c r="F26">
        <v>71.81</v>
      </c>
      <c r="G26">
        <v>7.1</v>
      </c>
      <c r="H26" t="s">
        <v>17</v>
      </c>
      <c r="I26" t="s">
        <v>18</v>
      </c>
      <c r="J26">
        <v>40</v>
      </c>
      <c r="K26">
        <v>2183</v>
      </c>
      <c r="L26">
        <v>0.92</v>
      </c>
      <c r="M26" s="3">
        <v>0.11</v>
      </c>
      <c r="N26">
        <v>31</v>
      </c>
    </row>
    <row r="27" spans="1:14" x14ac:dyDescent="0.2">
      <c r="A27">
        <v>26</v>
      </c>
      <c r="B27">
        <v>17</v>
      </c>
      <c r="C27" t="s">
        <v>9</v>
      </c>
      <c r="D27">
        <v>220.51</v>
      </c>
      <c r="E27">
        <v>99.19</v>
      </c>
      <c r="F27">
        <v>105.71</v>
      </c>
      <c r="G27">
        <v>6.3</v>
      </c>
      <c r="H27" t="s">
        <v>17</v>
      </c>
      <c r="I27" t="s">
        <v>18</v>
      </c>
      <c r="J27">
        <v>16</v>
      </c>
      <c r="K27">
        <v>184</v>
      </c>
      <c r="L27">
        <v>0.44</v>
      </c>
      <c r="M27" s="3">
        <v>0.1</v>
      </c>
      <c r="N27">
        <v>31</v>
      </c>
    </row>
    <row r="28" spans="1:14" x14ac:dyDescent="0.2">
      <c r="A28">
        <v>27</v>
      </c>
      <c r="B28">
        <v>18</v>
      </c>
      <c r="C28" t="s">
        <v>6</v>
      </c>
      <c r="D28">
        <v>222.96</v>
      </c>
      <c r="E28">
        <v>99.31</v>
      </c>
      <c r="F28">
        <v>110.03</v>
      </c>
      <c r="G28">
        <v>46</v>
      </c>
      <c r="H28" t="s">
        <v>17</v>
      </c>
      <c r="I28" t="s">
        <v>18</v>
      </c>
      <c r="J28">
        <v>17</v>
      </c>
      <c r="K28">
        <v>2840</v>
      </c>
      <c r="L28">
        <v>0.69</v>
      </c>
      <c r="M28" s="3">
        <v>0.12</v>
      </c>
      <c r="N28">
        <v>31</v>
      </c>
    </row>
    <row r="29" spans="1:14" x14ac:dyDescent="0.2">
      <c r="A29">
        <v>28</v>
      </c>
      <c r="B29">
        <v>18</v>
      </c>
      <c r="C29" t="s">
        <v>7</v>
      </c>
      <c r="D29">
        <v>262.5</v>
      </c>
      <c r="E29">
        <v>98.99</v>
      </c>
      <c r="F29">
        <v>89.71</v>
      </c>
      <c r="G29">
        <v>21.6</v>
      </c>
      <c r="H29" t="s">
        <v>17</v>
      </c>
      <c r="I29" t="s">
        <v>18</v>
      </c>
      <c r="J29">
        <v>24</v>
      </c>
      <c r="K29">
        <v>2257</v>
      </c>
      <c r="L29">
        <v>0.43</v>
      </c>
      <c r="M29" s="3">
        <v>0.11</v>
      </c>
      <c r="N29">
        <v>31</v>
      </c>
    </row>
    <row r="30" spans="1:14" x14ac:dyDescent="0.2">
      <c r="A30">
        <v>29</v>
      </c>
      <c r="B30">
        <v>18</v>
      </c>
      <c r="C30" t="s">
        <v>8</v>
      </c>
      <c r="D30">
        <v>177.98</v>
      </c>
      <c r="E30">
        <v>99.24</v>
      </c>
      <c r="F30">
        <v>92.28</v>
      </c>
      <c r="G30">
        <v>9.6</v>
      </c>
      <c r="H30" t="s">
        <v>17</v>
      </c>
      <c r="I30" t="s">
        <v>18</v>
      </c>
      <c r="J30">
        <v>14</v>
      </c>
      <c r="K30">
        <v>1802</v>
      </c>
      <c r="L30">
        <v>0.89</v>
      </c>
      <c r="M30" s="3">
        <v>0.11</v>
      </c>
      <c r="N30">
        <v>31</v>
      </c>
    </row>
    <row r="31" spans="1:14" x14ac:dyDescent="0.2">
      <c r="A31">
        <v>30</v>
      </c>
      <c r="B31">
        <v>18</v>
      </c>
      <c r="C31" t="s">
        <v>9</v>
      </c>
      <c r="D31">
        <v>169.96</v>
      </c>
      <c r="E31">
        <v>99.22</v>
      </c>
      <c r="F31">
        <v>93.75</v>
      </c>
      <c r="G31">
        <v>17.7</v>
      </c>
      <c r="H31" t="s">
        <v>17</v>
      </c>
      <c r="I31" t="s">
        <v>18</v>
      </c>
      <c r="J31">
        <v>19</v>
      </c>
      <c r="K31">
        <v>172</v>
      </c>
      <c r="L31">
        <v>0.14000000000000001</v>
      </c>
      <c r="M31" s="3">
        <v>0.11</v>
      </c>
      <c r="N31">
        <v>31</v>
      </c>
    </row>
    <row r="32" spans="1:14" x14ac:dyDescent="0.2">
      <c r="A32">
        <v>31</v>
      </c>
      <c r="B32">
        <v>19</v>
      </c>
      <c r="C32" t="s">
        <v>6</v>
      </c>
      <c r="D32">
        <v>180.9</v>
      </c>
      <c r="E32">
        <v>99.33</v>
      </c>
      <c r="F32">
        <v>98.22</v>
      </c>
      <c r="G32">
        <v>16.8</v>
      </c>
      <c r="H32" t="s">
        <v>17</v>
      </c>
      <c r="I32" t="s">
        <v>18</v>
      </c>
      <c r="J32">
        <v>12</v>
      </c>
      <c r="K32">
        <v>114</v>
      </c>
      <c r="L32">
        <v>0.36</v>
      </c>
      <c r="M32" s="3">
        <v>0.16</v>
      </c>
      <c r="N32">
        <v>31</v>
      </c>
    </row>
    <row r="33" spans="1:14" x14ac:dyDescent="0.2">
      <c r="A33">
        <v>32</v>
      </c>
      <c r="B33">
        <v>19</v>
      </c>
      <c r="C33" t="s">
        <v>7</v>
      </c>
      <c r="D33">
        <v>209.5</v>
      </c>
      <c r="E33">
        <v>99.38</v>
      </c>
      <c r="F33">
        <v>113.25</v>
      </c>
      <c r="G33">
        <v>13.9</v>
      </c>
      <c r="H33" t="s">
        <v>17</v>
      </c>
      <c r="I33" t="s">
        <v>18</v>
      </c>
      <c r="J33">
        <v>13</v>
      </c>
      <c r="K33">
        <v>91</v>
      </c>
      <c r="L33">
        <v>0.34</v>
      </c>
      <c r="M33" s="3">
        <v>0.14000000000000001</v>
      </c>
      <c r="N33">
        <v>31</v>
      </c>
    </row>
    <row r="34" spans="1:14" x14ac:dyDescent="0.2">
      <c r="A34">
        <v>33</v>
      </c>
      <c r="B34">
        <v>2</v>
      </c>
      <c r="C34" t="s">
        <v>6</v>
      </c>
      <c r="D34">
        <v>220.75</v>
      </c>
      <c r="E34">
        <v>99.19</v>
      </c>
      <c r="F34">
        <v>134.51</v>
      </c>
      <c r="G34" s="1">
        <v>8.8000000000000007</v>
      </c>
      <c r="H34" t="s">
        <v>17</v>
      </c>
      <c r="I34" t="s">
        <v>18</v>
      </c>
      <c r="J34">
        <v>30</v>
      </c>
      <c r="K34">
        <v>388</v>
      </c>
      <c r="L34">
        <v>0.67</v>
      </c>
      <c r="M34" s="3">
        <v>0.1</v>
      </c>
      <c r="N34">
        <v>31</v>
      </c>
    </row>
    <row r="35" spans="1:14" x14ac:dyDescent="0.2">
      <c r="A35">
        <v>34</v>
      </c>
      <c r="B35">
        <v>2</v>
      </c>
      <c r="C35" t="s">
        <v>7</v>
      </c>
      <c r="D35">
        <v>192.21</v>
      </c>
      <c r="E35">
        <v>99.12</v>
      </c>
      <c r="F35">
        <v>119.2</v>
      </c>
      <c r="G35" s="1">
        <v>7</v>
      </c>
      <c r="H35" t="s">
        <v>17</v>
      </c>
      <c r="I35" t="s">
        <v>18</v>
      </c>
      <c r="J35">
        <v>32</v>
      </c>
      <c r="K35">
        <v>347</v>
      </c>
      <c r="L35">
        <v>0.7</v>
      </c>
      <c r="M35" s="3">
        <v>0.11</v>
      </c>
      <c r="N35">
        <v>31</v>
      </c>
    </row>
    <row r="36" spans="1:14" x14ac:dyDescent="0.2">
      <c r="A36">
        <v>35</v>
      </c>
      <c r="B36">
        <v>2</v>
      </c>
      <c r="C36" t="s">
        <v>8</v>
      </c>
      <c r="D36">
        <v>214.74</v>
      </c>
      <c r="E36">
        <v>98.96</v>
      </c>
      <c r="F36">
        <v>128.21</v>
      </c>
      <c r="G36" s="1">
        <v>7.1</v>
      </c>
      <c r="H36" t="s">
        <v>17</v>
      </c>
      <c r="I36" t="s">
        <v>18</v>
      </c>
      <c r="J36">
        <v>23</v>
      </c>
      <c r="K36">
        <v>374</v>
      </c>
      <c r="L36">
        <v>0.61</v>
      </c>
      <c r="M36" s="3">
        <v>0.1</v>
      </c>
      <c r="N36">
        <v>31</v>
      </c>
    </row>
    <row r="37" spans="1:14" x14ac:dyDescent="0.2">
      <c r="A37">
        <v>36</v>
      </c>
      <c r="B37">
        <v>2</v>
      </c>
      <c r="C37" t="s">
        <v>9</v>
      </c>
      <c r="D37">
        <v>148.4</v>
      </c>
      <c r="E37">
        <v>98.7</v>
      </c>
      <c r="F37">
        <v>92.4</v>
      </c>
      <c r="G37" s="1">
        <v>8.4</v>
      </c>
      <c r="H37" t="s">
        <v>17</v>
      </c>
      <c r="I37" t="s">
        <v>18</v>
      </c>
      <c r="J37">
        <v>23</v>
      </c>
      <c r="K37">
        <v>337</v>
      </c>
      <c r="L37">
        <v>0.59</v>
      </c>
      <c r="M37" s="3">
        <v>0.12</v>
      </c>
      <c r="N37">
        <v>31</v>
      </c>
    </row>
    <row r="38" spans="1:14" x14ac:dyDescent="0.2">
      <c r="A38">
        <v>37</v>
      </c>
      <c r="B38">
        <v>20</v>
      </c>
      <c r="C38" t="s">
        <v>6</v>
      </c>
      <c r="D38">
        <v>206.31</v>
      </c>
      <c r="E38">
        <v>99.31</v>
      </c>
      <c r="F38">
        <v>141.79</v>
      </c>
      <c r="G38">
        <v>95.2</v>
      </c>
      <c r="H38" t="s">
        <v>17</v>
      </c>
      <c r="I38" t="s">
        <v>18</v>
      </c>
      <c r="J38">
        <v>22</v>
      </c>
      <c r="K38">
        <v>367</v>
      </c>
      <c r="L38">
        <v>0.43</v>
      </c>
      <c r="M38" s="3">
        <v>0.18</v>
      </c>
      <c r="N38">
        <v>31</v>
      </c>
    </row>
    <row r="39" spans="1:14" x14ac:dyDescent="0.2">
      <c r="A39">
        <v>38</v>
      </c>
      <c r="B39">
        <v>20</v>
      </c>
      <c r="C39" t="s">
        <v>7</v>
      </c>
      <c r="D39">
        <v>186.86</v>
      </c>
      <c r="E39">
        <v>99.39</v>
      </c>
      <c r="F39">
        <v>130.05000000000001</v>
      </c>
      <c r="G39">
        <v>24.4</v>
      </c>
      <c r="H39" t="s">
        <v>17</v>
      </c>
      <c r="I39" t="s">
        <v>18</v>
      </c>
      <c r="J39">
        <v>14</v>
      </c>
      <c r="K39">
        <v>539</v>
      </c>
      <c r="L39">
        <v>0.52</v>
      </c>
      <c r="M39" s="3">
        <v>0.61</v>
      </c>
      <c r="N39">
        <v>31</v>
      </c>
    </row>
    <row r="40" spans="1:14" x14ac:dyDescent="0.2">
      <c r="A40">
        <v>39</v>
      </c>
      <c r="B40">
        <v>20</v>
      </c>
      <c r="C40" t="s">
        <v>8</v>
      </c>
      <c r="D40">
        <v>206.7</v>
      </c>
      <c r="E40">
        <v>99.36</v>
      </c>
      <c r="F40">
        <v>142.41999999999999</v>
      </c>
      <c r="G40">
        <v>17</v>
      </c>
      <c r="H40" t="s">
        <v>17</v>
      </c>
      <c r="I40" t="s">
        <v>18</v>
      </c>
      <c r="J40">
        <v>14</v>
      </c>
      <c r="K40">
        <v>459</v>
      </c>
      <c r="L40">
        <v>0.75</v>
      </c>
      <c r="M40" s="3">
        <v>0.19</v>
      </c>
      <c r="N40">
        <v>31</v>
      </c>
    </row>
    <row r="41" spans="1:14" x14ac:dyDescent="0.2">
      <c r="A41">
        <v>40</v>
      </c>
      <c r="B41">
        <v>20</v>
      </c>
      <c r="C41" t="s">
        <v>9</v>
      </c>
      <c r="D41">
        <v>190.06</v>
      </c>
      <c r="E41">
        <v>99.18</v>
      </c>
      <c r="F41">
        <v>101.05</v>
      </c>
      <c r="G41">
        <v>14.4</v>
      </c>
      <c r="H41" t="s">
        <v>17</v>
      </c>
      <c r="I41" t="s">
        <v>18</v>
      </c>
      <c r="J41">
        <v>11</v>
      </c>
      <c r="K41">
        <v>225</v>
      </c>
      <c r="L41">
        <v>0.42</v>
      </c>
      <c r="M41" s="3">
        <v>0.1</v>
      </c>
      <c r="N41">
        <v>31</v>
      </c>
    </row>
    <row r="42" spans="1:14" x14ac:dyDescent="0.2">
      <c r="A42">
        <v>41</v>
      </c>
      <c r="B42">
        <v>22</v>
      </c>
      <c r="C42" t="s">
        <v>6</v>
      </c>
      <c r="D42">
        <v>147.68</v>
      </c>
      <c r="E42">
        <v>98.36</v>
      </c>
      <c r="F42">
        <v>118.26</v>
      </c>
      <c r="G42">
        <v>10.7</v>
      </c>
      <c r="H42" t="s">
        <v>17</v>
      </c>
      <c r="I42" t="s">
        <v>18</v>
      </c>
      <c r="J42">
        <v>52</v>
      </c>
      <c r="K42">
        <v>1114</v>
      </c>
      <c r="L42">
        <v>0.89</v>
      </c>
      <c r="M42" s="3">
        <v>0.13</v>
      </c>
      <c r="N42">
        <v>31</v>
      </c>
    </row>
    <row r="43" spans="1:14" x14ac:dyDescent="0.2">
      <c r="A43">
        <v>42</v>
      </c>
      <c r="B43">
        <v>22</v>
      </c>
      <c r="C43" t="s">
        <v>7</v>
      </c>
      <c r="D43">
        <v>145.94</v>
      </c>
      <c r="E43">
        <v>97.15</v>
      </c>
      <c r="F43">
        <v>111.66</v>
      </c>
      <c r="G43">
        <v>5.0999999999999996</v>
      </c>
      <c r="H43" t="s">
        <v>17</v>
      </c>
      <c r="I43" t="s">
        <v>18</v>
      </c>
      <c r="J43">
        <v>18</v>
      </c>
      <c r="K43">
        <v>89</v>
      </c>
      <c r="L43">
        <v>0.78</v>
      </c>
      <c r="M43" s="3">
        <v>0.1</v>
      </c>
      <c r="N43">
        <v>31</v>
      </c>
    </row>
    <row r="44" spans="1:14" x14ac:dyDescent="0.2">
      <c r="A44">
        <v>43</v>
      </c>
      <c r="B44">
        <v>22</v>
      </c>
      <c r="C44" t="s">
        <v>8</v>
      </c>
      <c r="D44">
        <v>176.88</v>
      </c>
      <c r="E44">
        <v>99.21</v>
      </c>
      <c r="F44">
        <v>140.63</v>
      </c>
      <c r="G44">
        <v>7.1</v>
      </c>
      <c r="H44" t="s">
        <v>17</v>
      </c>
      <c r="I44" t="s">
        <v>18</v>
      </c>
      <c r="J44">
        <v>14</v>
      </c>
      <c r="K44">
        <v>137</v>
      </c>
      <c r="L44">
        <v>0.65</v>
      </c>
      <c r="M44" s="3">
        <v>0.1</v>
      </c>
      <c r="N44">
        <v>31</v>
      </c>
    </row>
    <row r="45" spans="1:14" x14ac:dyDescent="0.2">
      <c r="A45">
        <v>44</v>
      </c>
      <c r="B45">
        <v>22</v>
      </c>
      <c r="C45" t="s">
        <v>9</v>
      </c>
      <c r="D45">
        <v>189.72</v>
      </c>
      <c r="E45">
        <v>98.62</v>
      </c>
      <c r="F45">
        <v>144.29</v>
      </c>
      <c r="G45">
        <v>8.3000000000000007</v>
      </c>
      <c r="H45" t="s">
        <v>17</v>
      </c>
      <c r="I45" t="s">
        <v>18</v>
      </c>
      <c r="J45">
        <v>18</v>
      </c>
      <c r="K45">
        <v>210</v>
      </c>
      <c r="L45">
        <v>0.37</v>
      </c>
      <c r="M45" s="3">
        <v>0.38</v>
      </c>
      <c r="N45">
        <v>31</v>
      </c>
    </row>
    <row r="46" spans="1:14" x14ac:dyDescent="0.2">
      <c r="A46">
        <v>45</v>
      </c>
      <c r="B46">
        <v>23</v>
      </c>
      <c r="C46" t="s">
        <v>6</v>
      </c>
      <c r="D46">
        <v>191.05</v>
      </c>
      <c r="E46">
        <v>99.02</v>
      </c>
      <c r="F46">
        <v>152.37</v>
      </c>
      <c r="G46">
        <v>17.899999999999999</v>
      </c>
      <c r="H46" t="s">
        <v>17</v>
      </c>
      <c r="I46" t="s">
        <v>18</v>
      </c>
      <c r="J46">
        <v>25</v>
      </c>
      <c r="K46">
        <v>204</v>
      </c>
      <c r="L46">
        <v>0.62</v>
      </c>
      <c r="M46" s="3">
        <v>0.1</v>
      </c>
      <c r="N46">
        <v>31</v>
      </c>
    </row>
    <row r="47" spans="1:14" x14ac:dyDescent="0.2">
      <c r="A47">
        <v>46</v>
      </c>
      <c r="B47">
        <v>23</v>
      </c>
      <c r="C47" t="s">
        <v>7</v>
      </c>
      <c r="D47">
        <v>132.1</v>
      </c>
      <c r="E47">
        <v>99.03</v>
      </c>
      <c r="F47">
        <v>106.55</v>
      </c>
      <c r="G47">
        <v>18.899999999999999</v>
      </c>
      <c r="H47" t="s">
        <v>17</v>
      </c>
      <c r="I47" t="s">
        <v>18</v>
      </c>
      <c r="J47">
        <v>15</v>
      </c>
      <c r="K47">
        <v>158</v>
      </c>
      <c r="L47">
        <v>0.39</v>
      </c>
      <c r="M47" s="3">
        <v>0.1</v>
      </c>
      <c r="N47">
        <v>31</v>
      </c>
    </row>
    <row r="48" spans="1:14" x14ac:dyDescent="0.2">
      <c r="A48">
        <v>47</v>
      </c>
      <c r="B48">
        <v>23</v>
      </c>
      <c r="C48" t="s">
        <v>9</v>
      </c>
      <c r="D48">
        <v>142.29</v>
      </c>
      <c r="E48">
        <v>97.86</v>
      </c>
      <c r="F48">
        <v>112.49</v>
      </c>
      <c r="G48">
        <v>19.3</v>
      </c>
      <c r="H48" t="s">
        <v>17</v>
      </c>
      <c r="I48" t="s">
        <v>18</v>
      </c>
      <c r="J48">
        <v>13</v>
      </c>
      <c r="K48">
        <v>154</v>
      </c>
      <c r="L48">
        <v>0.47</v>
      </c>
      <c r="M48" s="3">
        <v>0.1</v>
      </c>
      <c r="N48">
        <v>31</v>
      </c>
    </row>
    <row r="49" spans="1:14" x14ac:dyDescent="0.2">
      <c r="A49">
        <v>48</v>
      </c>
      <c r="B49">
        <v>24</v>
      </c>
      <c r="C49" t="s">
        <v>6</v>
      </c>
      <c r="D49">
        <v>218.99</v>
      </c>
      <c r="E49">
        <v>98.71</v>
      </c>
      <c r="F49">
        <v>167.22</v>
      </c>
      <c r="G49">
        <v>11.1</v>
      </c>
      <c r="H49" t="s">
        <v>17</v>
      </c>
      <c r="I49" t="s">
        <v>18</v>
      </c>
      <c r="J49">
        <v>26</v>
      </c>
      <c r="K49">
        <v>372</v>
      </c>
      <c r="L49">
        <v>0.78</v>
      </c>
      <c r="M49" s="3">
        <v>0.13</v>
      </c>
      <c r="N49">
        <v>31</v>
      </c>
    </row>
    <row r="50" spans="1:14" x14ac:dyDescent="0.2">
      <c r="A50">
        <v>49</v>
      </c>
      <c r="B50">
        <v>24</v>
      </c>
      <c r="C50" t="s">
        <v>7</v>
      </c>
      <c r="D50">
        <v>151.72999999999999</v>
      </c>
      <c r="E50">
        <v>99.43</v>
      </c>
      <c r="F50">
        <v>123.41</v>
      </c>
      <c r="G50">
        <v>26</v>
      </c>
      <c r="H50" t="s">
        <v>17</v>
      </c>
      <c r="I50" t="s">
        <v>18</v>
      </c>
      <c r="J50">
        <v>19</v>
      </c>
      <c r="K50">
        <v>242</v>
      </c>
      <c r="L50">
        <v>0.59</v>
      </c>
      <c r="M50" s="3">
        <v>0.12</v>
      </c>
      <c r="N50">
        <v>31</v>
      </c>
    </row>
    <row r="51" spans="1:14" x14ac:dyDescent="0.2">
      <c r="A51">
        <v>50</v>
      </c>
      <c r="B51">
        <v>24</v>
      </c>
      <c r="C51" t="s">
        <v>8</v>
      </c>
      <c r="D51">
        <v>190.23</v>
      </c>
      <c r="E51">
        <v>99.53</v>
      </c>
      <c r="F51">
        <v>150.76</v>
      </c>
      <c r="G51">
        <v>6.3</v>
      </c>
      <c r="H51" t="s">
        <v>17</v>
      </c>
      <c r="I51" t="s">
        <v>18</v>
      </c>
      <c r="J51">
        <v>19</v>
      </c>
      <c r="K51">
        <v>236</v>
      </c>
      <c r="L51">
        <v>0.81</v>
      </c>
      <c r="M51" s="3">
        <v>0.11</v>
      </c>
      <c r="N51">
        <v>31</v>
      </c>
    </row>
    <row r="52" spans="1:14" x14ac:dyDescent="0.2">
      <c r="A52">
        <v>51</v>
      </c>
      <c r="B52">
        <v>24</v>
      </c>
      <c r="C52" t="s">
        <v>9</v>
      </c>
      <c r="D52">
        <v>190.36</v>
      </c>
      <c r="E52">
        <v>99.05</v>
      </c>
      <c r="F52">
        <v>149.41999999999999</v>
      </c>
      <c r="G52">
        <v>7.4</v>
      </c>
      <c r="H52" t="s">
        <v>17</v>
      </c>
      <c r="I52" t="s">
        <v>18</v>
      </c>
      <c r="J52">
        <v>16</v>
      </c>
      <c r="K52">
        <v>234</v>
      </c>
      <c r="L52">
        <v>0.81</v>
      </c>
      <c r="M52" s="3">
        <v>0.11</v>
      </c>
      <c r="N52">
        <v>31</v>
      </c>
    </row>
    <row r="53" spans="1:14" x14ac:dyDescent="0.2">
      <c r="A53">
        <v>52</v>
      </c>
      <c r="B53">
        <v>25</v>
      </c>
      <c r="C53" t="s">
        <v>6</v>
      </c>
      <c r="D53">
        <v>163.41</v>
      </c>
      <c r="E53">
        <v>99.49</v>
      </c>
      <c r="F53">
        <v>130.87</v>
      </c>
      <c r="G53">
        <v>4</v>
      </c>
      <c r="H53" t="s">
        <v>17</v>
      </c>
      <c r="I53" t="s">
        <v>18</v>
      </c>
      <c r="J53">
        <v>19</v>
      </c>
      <c r="K53">
        <v>311</v>
      </c>
      <c r="L53">
        <v>0.83</v>
      </c>
      <c r="M53" s="3">
        <v>0.37</v>
      </c>
      <c r="N53">
        <v>31</v>
      </c>
    </row>
    <row r="54" spans="1:14" x14ac:dyDescent="0.2">
      <c r="A54">
        <v>53</v>
      </c>
      <c r="B54">
        <v>25</v>
      </c>
      <c r="C54" t="s">
        <v>8</v>
      </c>
      <c r="D54">
        <v>174.88</v>
      </c>
      <c r="E54">
        <v>99.35</v>
      </c>
      <c r="F54">
        <v>140.27000000000001</v>
      </c>
      <c r="G54">
        <v>30.4</v>
      </c>
      <c r="H54" t="s">
        <v>17</v>
      </c>
      <c r="I54" t="s">
        <v>18</v>
      </c>
      <c r="J54">
        <v>19</v>
      </c>
      <c r="K54">
        <v>210</v>
      </c>
      <c r="L54">
        <v>0.68</v>
      </c>
      <c r="M54" s="3">
        <v>0.3</v>
      </c>
      <c r="N54">
        <v>31</v>
      </c>
    </row>
    <row r="55" spans="1:14" x14ac:dyDescent="0.2">
      <c r="A55">
        <v>54</v>
      </c>
      <c r="B55">
        <v>25</v>
      </c>
      <c r="C55" t="s">
        <v>9</v>
      </c>
      <c r="D55">
        <v>166.41</v>
      </c>
      <c r="E55">
        <v>99.38</v>
      </c>
      <c r="F55">
        <v>132.54</v>
      </c>
      <c r="G55">
        <v>16.5</v>
      </c>
      <c r="H55" t="s">
        <v>17</v>
      </c>
      <c r="I55" t="s">
        <v>18</v>
      </c>
      <c r="J55">
        <v>26</v>
      </c>
      <c r="K55">
        <v>174</v>
      </c>
      <c r="L55">
        <v>0.52</v>
      </c>
      <c r="M55" s="3">
        <v>0.1</v>
      </c>
      <c r="N55">
        <v>31</v>
      </c>
    </row>
    <row r="56" spans="1:14" x14ac:dyDescent="0.2">
      <c r="A56">
        <v>55</v>
      </c>
      <c r="B56">
        <v>26</v>
      </c>
      <c r="C56" t="s">
        <v>6</v>
      </c>
      <c r="D56">
        <v>143.16999999999999</v>
      </c>
      <c r="E56">
        <v>99.45</v>
      </c>
      <c r="F56">
        <v>117.56</v>
      </c>
      <c r="G56">
        <v>9.1</v>
      </c>
      <c r="H56" t="s">
        <v>17</v>
      </c>
      <c r="I56" t="s">
        <v>18</v>
      </c>
      <c r="J56">
        <v>31</v>
      </c>
      <c r="K56">
        <v>832</v>
      </c>
      <c r="L56">
        <v>0.78</v>
      </c>
      <c r="M56" s="3">
        <v>0.42</v>
      </c>
      <c r="N56">
        <v>31</v>
      </c>
    </row>
    <row r="57" spans="1:14" x14ac:dyDescent="0.2">
      <c r="A57">
        <v>56</v>
      </c>
      <c r="B57">
        <v>27</v>
      </c>
      <c r="C57" t="s">
        <v>6</v>
      </c>
      <c r="D57">
        <v>126.21</v>
      </c>
      <c r="E57">
        <v>99.4</v>
      </c>
      <c r="F57">
        <v>102.89</v>
      </c>
      <c r="G57">
        <v>11.3</v>
      </c>
      <c r="H57" t="s">
        <v>17</v>
      </c>
      <c r="I57" t="s">
        <v>18</v>
      </c>
      <c r="J57">
        <v>23</v>
      </c>
      <c r="K57">
        <v>540</v>
      </c>
      <c r="L57">
        <v>0.48</v>
      </c>
      <c r="M57" s="3">
        <v>0.11</v>
      </c>
      <c r="N57">
        <v>31</v>
      </c>
    </row>
    <row r="58" spans="1:14" x14ac:dyDescent="0.2">
      <c r="A58">
        <v>57</v>
      </c>
      <c r="B58">
        <v>27</v>
      </c>
      <c r="C58" t="s">
        <v>9</v>
      </c>
      <c r="D58">
        <v>153.29</v>
      </c>
      <c r="E58">
        <v>99.49</v>
      </c>
      <c r="F58">
        <v>124.32</v>
      </c>
      <c r="G58">
        <v>2.5</v>
      </c>
      <c r="H58" t="s">
        <v>19</v>
      </c>
      <c r="I58" t="s">
        <v>18</v>
      </c>
      <c r="J58">
        <v>19</v>
      </c>
      <c r="K58">
        <v>150</v>
      </c>
      <c r="L58">
        <v>0.42</v>
      </c>
      <c r="M58" s="3">
        <v>0.11</v>
      </c>
      <c r="N58">
        <v>31</v>
      </c>
    </row>
    <row r="59" spans="1:14" x14ac:dyDescent="0.2">
      <c r="A59">
        <v>58</v>
      </c>
      <c r="B59">
        <v>28</v>
      </c>
      <c r="C59" t="s">
        <v>6</v>
      </c>
      <c r="D59">
        <v>194.44</v>
      </c>
      <c r="E59">
        <v>99.39</v>
      </c>
      <c r="F59">
        <v>155.55000000000001</v>
      </c>
      <c r="G59">
        <v>16.399999999999999</v>
      </c>
      <c r="H59" t="s">
        <v>17</v>
      </c>
      <c r="I59" t="s">
        <v>18</v>
      </c>
      <c r="J59">
        <v>23</v>
      </c>
      <c r="K59">
        <v>480</v>
      </c>
      <c r="L59">
        <v>0.51</v>
      </c>
      <c r="M59" s="3">
        <v>0.24</v>
      </c>
      <c r="N59">
        <v>31</v>
      </c>
    </row>
    <row r="60" spans="1:14" x14ac:dyDescent="0.2">
      <c r="A60">
        <v>59</v>
      </c>
      <c r="B60">
        <v>28</v>
      </c>
      <c r="C60" t="s">
        <v>7</v>
      </c>
      <c r="D60">
        <v>150.05000000000001</v>
      </c>
      <c r="E60">
        <v>99.49</v>
      </c>
      <c r="F60">
        <v>122.32</v>
      </c>
      <c r="G60">
        <v>7.9</v>
      </c>
      <c r="H60" t="s">
        <v>17</v>
      </c>
      <c r="I60" t="s">
        <v>18</v>
      </c>
      <c r="J60">
        <v>14</v>
      </c>
      <c r="K60">
        <v>162</v>
      </c>
      <c r="L60">
        <v>0.46</v>
      </c>
      <c r="M60" s="3">
        <v>0.11</v>
      </c>
      <c r="N60">
        <v>31</v>
      </c>
    </row>
    <row r="61" spans="1:14" x14ac:dyDescent="0.2">
      <c r="A61">
        <v>60</v>
      </c>
      <c r="B61">
        <v>28</v>
      </c>
      <c r="C61" t="s">
        <v>8</v>
      </c>
      <c r="D61">
        <v>134.51</v>
      </c>
      <c r="E61">
        <v>99.41</v>
      </c>
      <c r="F61">
        <v>108.36</v>
      </c>
      <c r="G61">
        <v>3.9</v>
      </c>
      <c r="H61" t="s">
        <v>17</v>
      </c>
      <c r="I61" t="s">
        <v>18</v>
      </c>
      <c r="J61">
        <v>10</v>
      </c>
      <c r="K61">
        <v>140</v>
      </c>
      <c r="L61">
        <v>0.28000000000000003</v>
      </c>
      <c r="M61" s="3">
        <v>0.28000000000000003</v>
      </c>
      <c r="N61">
        <v>31</v>
      </c>
    </row>
    <row r="62" spans="1:14" x14ac:dyDescent="0.2">
      <c r="A62">
        <v>61</v>
      </c>
      <c r="B62">
        <v>28</v>
      </c>
      <c r="C62" t="s">
        <v>9</v>
      </c>
      <c r="D62">
        <v>234.26</v>
      </c>
      <c r="E62">
        <v>99.4</v>
      </c>
      <c r="F62">
        <v>188.25</v>
      </c>
      <c r="G62">
        <v>10.199999999999999</v>
      </c>
      <c r="H62" t="s">
        <v>17</v>
      </c>
      <c r="I62" t="s">
        <v>18</v>
      </c>
      <c r="J62">
        <v>25</v>
      </c>
      <c r="K62">
        <v>258</v>
      </c>
      <c r="L62">
        <v>0.72</v>
      </c>
      <c r="M62" s="3">
        <v>0.1</v>
      </c>
      <c r="N62">
        <v>31</v>
      </c>
    </row>
    <row r="63" spans="1:14" x14ac:dyDescent="0.2">
      <c r="A63">
        <v>62</v>
      </c>
      <c r="B63">
        <v>29</v>
      </c>
      <c r="C63" t="s">
        <v>6</v>
      </c>
      <c r="D63">
        <v>187.03</v>
      </c>
      <c r="E63">
        <v>98.92</v>
      </c>
      <c r="F63">
        <v>141.94999999999999</v>
      </c>
      <c r="G63">
        <v>22.6</v>
      </c>
      <c r="H63" t="s">
        <v>17</v>
      </c>
      <c r="I63" t="s">
        <v>18</v>
      </c>
      <c r="J63">
        <v>11</v>
      </c>
      <c r="K63">
        <v>159</v>
      </c>
      <c r="L63">
        <v>0.78</v>
      </c>
      <c r="M63" s="3">
        <v>0.42</v>
      </c>
      <c r="N63">
        <v>31</v>
      </c>
    </row>
    <row r="64" spans="1:14" x14ac:dyDescent="0.2">
      <c r="A64">
        <v>63</v>
      </c>
      <c r="B64">
        <v>29</v>
      </c>
      <c r="C64" t="s">
        <v>7</v>
      </c>
      <c r="D64">
        <v>226.88</v>
      </c>
      <c r="E64">
        <v>96.74</v>
      </c>
      <c r="F64">
        <v>112.99</v>
      </c>
      <c r="G64">
        <v>13.4</v>
      </c>
      <c r="H64" t="s">
        <v>17</v>
      </c>
      <c r="I64" t="s">
        <v>18</v>
      </c>
      <c r="J64">
        <v>2</v>
      </c>
      <c r="K64">
        <v>242</v>
      </c>
      <c r="L64">
        <v>0.94</v>
      </c>
      <c r="M64" s="3">
        <v>0.32</v>
      </c>
      <c r="N64">
        <v>31</v>
      </c>
    </row>
    <row r="65" spans="1:14" x14ac:dyDescent="0.2">
      <c r="A65">
        <v>64</v>
      </c>
      <c r="B65">
        <v>29</v>
      </c>
      <c r="C65" t="s">
        <v>8</v>
      </c>
      <c r="D65">
        <v>178.19</v>
      </c>
      <c r="E65">
        <v>99.12</v>
      </c>
      <c r="F65">
        <v>138.68</v>
      </c>
      <c r="G65">
        <v>15</v>
      </c>
      <c r="H65" t="s">
        <v>17</v>
      </c>
      <c r="I65" t="s">
        <v>18</v>
      </c>
      <c r="J65">
        <v>18</v>
      </c>
      <c r="K65">
        <v>141</v>
      </c>
      <c r="L65">
        <v>0.57999999999999996</v>
      </c>
      <c r="M65" s="3">
        <v>0.4</v>
      </c>
      <c r="N65">
        <v>31</v>
      </c>
    </row>
    <row r="66" spans="1:14" x14ac:dyDescent="0.2">
      <c r="A66">
        <v>65</v>
      </c>
      <c r="B66">
        <v>29</v>
      </c>
      <c r="C66" t="s">
        <v>9</v>
      </c>
      <c r="D66">
        <v>159.1</v>
      </c>
      <c r="E66">
        <v>94.72</v>
      </c>
      <c r="F66">
        <v>122</v>
      </c>
      <c r="G66">
        <v>5.2</v>
      </c>
      <c r="H66" t="s">
        <v>17</v>
      </c>
      <c r="I66" t="s">
        <v>18</v>
      </c>
      <c r="J66">
        <v>22</v>
      </c>
      <c r="K66">
        <v>131</v>
      </c>
      <c r="L66">
        <v>0.52</v>
      </c>
      <c r="M66" s="3">
        <v>0.21</v>
      </c>
      <c r="N66">
        <v>31</v>
      </c>
    </row>
    <row r="67" spans="1:14" x14ac:dyDescent="0.2">
      <c r="A67">
        <v>66</v>
      </c>
      <c r="B67">
        <v>3</v>
      </c>
      <c r="C67" t="s">
        <v>6</v>
      </c>
      <c r="D67">
        <v>207.83</v>
      </c>
      <c r="E67">
        <v>98.19</v>
      </c>
      <c r="F67">
        <v>121.82</v>
      </c>
      <c r="G67" s="1">
        <v>6.8</v>
      </c>
      <c r="H67" t="s">
        <v>17</v>
      </c>
      <c r="I67" t="s">
        <v>18</v>
      </c>
      <c r="J67">
        <v>41</v>
      </c>
      <c r="K67">
        <v>934</v>
      </c>
      <c r="L67">
        <v>0.82</v>
      </c>
      <c r="M67" s="3">
        <v>0.13</v>
      </c>
      <c r="N67">
        <v>31</v>
      </c>
    </row>
    <row r="68" spans="1:14" x14ac:dyDescent="0.2">
      <c r="A68">
        <v>67</v>
      </c>
      <c r="B68">
        <v>3</v>
      </c>
      <c r="C68" t="s">
        <v>7</v>
      </c>
      <c r="D68">
        <v>238.56</v>
      </c>
      <c r="E68">
        <v>96.34</v>
      </c>
      <c r="F68">
        <v>131.04</v>
      </c>
      <c r="G68" s="1">
        <v>4.5999999999999996</v>
      </c>
      <c r="H68" t="s">
        <v>17</v>
      </c>
      <c r="I68" t="s">
        <v>18</v>
      </c>
      <c r="J68">
        <v>41</v>
      </c>
      <c r="K68">
        <v>957</v>
      </c>
      <c r="L68">
        <v>0.34</v>
      </c>
      <c r="M68" s="3">
        <v>0.14000000000000001</v>
      </c>
      <c r="N68">
        <v>31</v>
      </c>
    </row>
    <row r="69" spans="1:14" x14ac:dyDescent="0.2">
      <c r="A69">
        <v>68</v>
      </c>
      <c r="B69">
        <v>3</v>
      </c>
      <c r="C69" t="s">
        <v>8</v>
      </c>
      <c r="D69">
        <v>230.35</v>
      </c>
      <c r="E69">
        <v>92.32</v>
      </c>
      <c r="F69">
        <v>118.49</v>
      </c>
      <c r="G69" s="1">
        <v>2.5</v>
      </c>
      <c r="H69" t="s">
        <v>17</v>
      </c>
      <c r="I69" t="s">
        <v>18</v>
      </c>
      <c r="J69">
        <v>40</v>
      </c>
      <c r="K69">
        <v>341</v>
      </c>
      <c r="L69">
        <v>0.14000000000000001</v>
      </c>
      <c r="M69" s="3">
        <v>0.11</v>
      </c>
      <c r="N69">
        <v>31</v>
      </c>
    </row>
    <row r="70" spans="1:14" x14ac:dyDescent="0.2">
      <c r="A70">
        <v>69</v>
      </c>
      <c r="B70">
        <v>3</v>
      </c>
      <c r="C70" t="s">
        <v>9</v>
      </c>
      <c r="D70">
        <v>90.51</v>
      </c>
      <c r="E70">
        <v>94.51</v>
      </c>
      <c r="F70">
        <v>49.9</v>
      </c>
      <c r="G70" s="1">
        <v>3.1</v>
      </c>
      <c r="H70" t="s">
        <v>17</v>
      </c>
      <c r="I70" t="s">
        <v>18</v>
      </c>
      <c r="J70">
        <v>21</v>
      </c>
      <c r="K70">
        <v>246</v>
      </c>
      <c r="L70">
        <v>0.46</v>
      </c>
      <c r="M70" s="3">
        <v>0.1</v>
      </c>
      <c r="N70">
        <v>31</v>
      </c>
    </row>
    <row r="71" spans="1:14" x14ac:dyDescent="0.2">
      <c r="A71">
        <v>70</v>
      </c>
      <c r="B71">
        <v>30</v>
      </c>
      <c r="C71" t="s">
        <v>6</v>
      </c>
      <c r="D71">
        <v>149.46</v>
      </c>
      <c r="E71">
        <v>99</v>
      </c>
      <c r="F71">
        <v>118.59</v>
      </c>
      <c r="G71">
        <v>9.6999999999999993</v>
      </c>
      <c r="H71" t="s">
        <v>17</v>
      </c>
      <c r="I71" t="s">
        <v>18</v>
      </c>
      <c r="J71">
        <v>19</v>
      </c>
      <c r="K71">
        <v>345</v>
      </c>
      <c r="L71">
        <v>0.67</v>
      </c>
      <c r="M71" s="3">
        <v>0.52</v>
      </c>
      <c r="N71">
        <v>31</v>
      </c>
    </row>
    <row r="72" spans="1:14" x14ac:dyDescent="0.2">
      <c r="A72">
        <v>71</v>
      </c>
      <c r="B72">
        <v>30</v>
      </c>
      <c r="C72" t="s">
        <v>8</v>
      </c>
      <c r="D72">
        <v>191.63</v>
      </c>
      <c r="E72">
        <v>99.29</v>
      </c>
      <c r="F72">
        <v>154.58000000000001</v>
      </c>
      <c r="G72">
        <v>7.5</v>
      </c>
      <c r="H72" t="s">
        <v>17</v>
      </c>
      <c r="I72" t="s">
        <v>18</v>
      </c>
      <c r="J72">
        <v>34</v>
      </c>
      <c r="K72">
        <v>405</v>
      </c>
      <c r="L72">
        <v>0.15</v>
      </c>
      <c r="M72" s="3">
        <v>0.52</v>
      </c>
      <c r="N72">
        <v>31</v>
      </c>
    </row>
    <row r="73" spans="1:14" x14ac:dyDescent="0.2">
      <c r="A73">
        <v>72</v>
      </c>
      <c r="B73">
        <v>30</v>
      </c>
      <c r="C73" t="s">
        <v>9</v>
      </c>
      <c r="D73">
        <v>153.28</v>
      </c>
      <c r="E73">
        <v>98.79</v>
      </c>
      <c r="F73">
        <v>125.67</v>
      </c>
      <c r="G73">
        <v>6.3</v>
      </c>
      <c r="H73" t="s">
        <v>17</v>
      </c>
      <c r="I73" t="s">
        <v>18</v>
      </c>
      <c r="J73">
        <v>31</v>
      </c>
      <c r="K73">
        <v>282</v>
      </c>
      <c r="L73">
        <v>0.61</v>
      </c>
      <c r="M73" s="3">
        <v>0.13</v>
      </c>
      <c r="N73">
        <v>31</v>
      </c>
    </row>
    <row r="74" spans="1:14" x14ac:dyDescent="0.2">
      <c r="A74">
        <v>73</v>
      </c>
      <c r="B74">
        <v>302</v>
      </c>
      <c r="C74" t="s">
        <v>6</v>
      </c>
      <c r="D74">
        <v>227.83</v>
      </c>
      <c r="E74">
        <v>98.8</v>
      </c>
      <c r="F74">
        <v>215.43</v>
      </c>
      <c r="G74">
        <v>4.5999999999999996</v>
      </c>
      <c r="H74" t="s">
        <v>20</v>
      </c>
      <c r="I74" t="s">
        <v>18</v>
      </c>
      <c r="J74">
        <v>36</v>
      </c>
      <c r="K74">
        <v>161</v>
      </c>
      <c r="L74">
        <v>0.59</v>
      </c>
      <c r="M74" s="3">
        <v>0.56000000000000005</v>
      </c>
      <c r="N74">
        <v>76</v>
      </c>
    </row>
    <row r="75" spans="1:14" x14ac:dyDescent="0.2">
      <c r="A75">
        <v>74</v>
      </c>
      <c r="B75">
        <v>302</v>
      </c>
      <c r="C75" t="s">
        <v>7</v>
      </c>
      <c r="D75">
        <v>259.99</v>
      </c>
      <c r="E75">
        <v>98.22</v>
      </c>
      <c r="F75">
        <v>227.33</v>
      </c>
      <c r="G75">
        <v>15.7</v>
      </c>
      <c r="H75" t="s">
        <v>17</v>
      </c>
      <c r="I75" t="s">
        <v>18</v>
      </c>
      <c r="J75">
        <v>29</v>
      </c>
      <c r="K75">
        <v>152</v>
      </c>
      <c r="L75">
        <v>0.76</v>
      </c>
      <c r="M75" s="3">
        <v>0.35666667000000002</v>
      </c>
      <c r="N75">
        <v>76</v>
      </c>
    </row>
    <row r="76" spans="1:14" x14ac:dyDescent="0.2">
      <c r="A76">
        <v>75</v>
      </c>
      <c r="B76">
        <v>302</v>
      </c>
      <c r="C76" t="s">
        <v>8</v>
      </c>
      <c r="D76">
        <v>260.04000000000002</v>
      </c>
      <c r="E76">
        <v>98.45</v>
      </c>
      <c r="F76">
        <v>235.74</v>
      </c>
      <c r="G76">
        <v>4.5999999999999996</v>
      </c>
      <c r="H76" t="s">
        <v>20</v>
      </c>
      <c r="I76" t="s">
        <v>18</v>
      </c>
      <c r="J76">
        <v>28</v>
      </c>
      <c r="K76">
        <v>112</v>
      </c>
      <c r="L76">
        <v>0.5</v>
      </c>
      <c r="M76" s="3">
        <v>0.10333333</v>
      </c>
      <c r="N76">
        <v>76</v>
      </c>
    </row>
    <row r="77" spans="1:14" s="2" customFormat="1" x14ac:dyDescent="0.2">
      <c r="A77" s="2">
        <v>77</v>
      </c>
      <c r="B77" s="2">
        <v>305</v>
      </c>
      <c r="C77" s="2" t="s">
        <v>7</v>
      </c>
      <c r="D77" s="2">
        <v>234.42</v>
      </c>
      <c r="E77" s="2">
        <v>98.47</v>
      </c>
      <c r="F77" s="2">
        <v>215.17</v>
      </c>
      <c r="G77" s="2">
        <v>8.9</v>
      </c>
      <c r="H77" s="2" t="s">
        <v>19</v>
      </c>
      <c r="I77" s="2" t="s">
        <v>21</v>
      </c>
      <c r="J77" s="2">
        <v>27</v>
      </c>
      <c r="K77" s="2">
        <v>101</v>
      </c>
      <c r="L77" s="2">
        <v>0.71</v>
      </c>
      <c r="M77" s="4">
        <v>0.5</v>
      </c>
      <c r="N77" s="2">
        <v>76</v>
      </c>
    </row>
    <row r="78" spans="1:14" s="2" customFormat="1" x14ac:dyDescent="0.2">
      <c r="A78" s="2">
        <v>78</v>
      </c>
      <c r="B78" s="2">
        <v>305</v>
      </c>
      <c r="C78" s="2" t="s">
        <v>8</v>
      </c>
      <c r="D78" s="2">
        <v>259.23</v>
      </c>
      <c r="E78" s="2">
        <v>98.08</v>
      </c>
      <c r="F78" s="2">
        <v>227.14</v>
      </c>
      <c r="G78" s="2">
        <v>3.6</v>
      </c>
      <c r="H78" s="2" t="s">
        <v>20</v>
      </c>
      <c r="I78" s="2" t="s">
        <v>18</v>
      </c>
      <c r="J78" s="2">
        <v>24</v>
      </c>
      <c r="K78" s="2">
        <v>90</v>
      </c>
      <c r="L78" s="2">
        <v>0.61</v>
      </c>
      <c r="M78" s="4">
        <v>0.55333332999999996</v>
      </c>
      <c r="N78" s="2">
        <v>76</v>
      </c>
    </row>
    <row r="79" spans="1:14" s="2" customFormat="1" x14ac:dyDescent="0.2">
      <c r="A79" s="2">
        <v>79</v>
      </c>
      <c r="B79" s="2">
        <v>305</v>
      </c>
      <c r="C79" s="2" t="s">
        <v>9</v>
      </c>
      <c r="D79" s="2">
        <v>265.64</v>
      </c>
      <c r="E79" s="2">
        <v>98.36</v>
      </c>
      <c r="F79" s="2">
        <v>234.52</v>
      </c>
      <c r="G79" s="2">
        <v>2.2000000000000002</v>
      </c>
      <c r="H79" s="2" t="s">
        <v>20</v>
      </c>
      <c r="I79" s="2" t="s">
        <v>18</v>
      </c>
      <c r="J79" s="2">
        <v>30</v>
      </c>
      <c r="K79" s="2">
        <v>87</v>
      </c>
      <c r="L79" s="2">
        <v>0.62</v>
      </c>
      <c r="M79" s="4">
        <v>0.57333332999999997</v>
      </c>
      <c r="N79" s="2">
        <v>76</v>
      </c>
    </row>
    <row r="80" spans="1:14" s="2" customFormat="1" x14ac:dyDescent="0.2">
      <c r="A80" s="2">
        <v>80</v>
      </c>
      <c r="B80" s="2">
        <v>310</v>
      </c>
      <c r="C80" s="2" t="s">
        <v>6</v>
      </c>
      <c r="D80" s="2">
        <v>284.43</v>
      </c>
      <c r="E80" s="2">
        <v>98.45</v>
      </c>
      <c r="F80" s="2">
        <v>257.81</v>
      </c>
      <c r="G80" s="2">
        <v>6.1</v>
      </c>
      <c r="H80" s="2" t="s">
        <v>20</v>
      </c>
      <c r="I80" s="2" t="s">
        <v>18</v>
      </c>
      <c r="J80" s="2">
        <v>28</v>
      </c>
      <c r="K80" s="2">
        <v>76</v>
      </c>
      <c r="L80" s="2">
        <v>0.63</v>
      </c>
      <c r="M80" s="4">
        <v>0.10666667000000001</v>
      </c>
      <c r="N80" s="2">
        <v>76</v>
      </c>
    </row>
    <row r="81" spans="1:14" s="2" customFormat="1" x14ac:dyDescent="0.2">
      <c r="A81" s="2">
        <v>81</v>
      </c>
      <c r="B81" s="2">
        <v>310</v>
      </c>
      <c r="C81" s="2" t="s">
        <v>7</v>
      </c>
      <c r="D81" s="2">
        <v>237.3</v>
      </c>
      <c r="E81" s="2">
        <v>98.4</v>
      </c>
      <c r="F81" s="2">
        <v>212.47</v>
      </c>
      <c r="G81" s="2">
        <v>9.5</v>
      </c>
      <c r="H81" s="2" t="s">
        <v>19</v>
      </c>
      <c r="I81" s="2" t="s">
        <v>18</v>
      </c>
      <c r="J81" s="2">
        <v>39</v>
      </c>
      <c r="K81" s="2">
        <v>48</v>
      </c>
      <c r="L81" s="2">
        <v>0.35</v>
      </c>
      <c r="M81" s="4">
        <v>0.20666667</v>
      </c>
      <c r="N81" s="2">
        <v>76</v>
      </c>
    </row>
    <row r="82" spans="1:14" s="2" customFormat="1" x14ac:dyDescent="0.2">
      <c r="A82" s="2">
        <v>82</v>
      </c>
      <c r="B82" s="2">
        <v>310</v>
      </c>
      <c r="C82" s="2" t="s">
        <v>9</v>
      </c>
      <c r="D82" s="2">
        <v>238.6</v>
      </c>
      <c r="E82" s="2">
        <v>97.82</v>
      </c>
      <c r="F82" s="2">
        <v>210.61</v>
      </c>
      <c r="G82" s="2">
        <v>9.1</v>
      </c>
      <c r="H82" s="2" t="s">
        <v>19</v>
      </c>
      <c r="I82" s="2" t="s">
        <v>18</v>
      </c>
      <c r="J82" s="2">
        <v>30</v>
      </c>
      <c r="K82" s="2">
        <v>111</v>
      </c>
      <c r="L82" s="2">
        <v>0.79</v>
      </c>
      <c r="M82" s="4">
        <v>0.21</v>
      </c>
      <c r="N82" s="2">
        <v>76</v>
      </c>
    </row>
    <row r="83" spans="1:14" s="2" customFormat="1" x14ac:dyDescent="0.2">
      <c r="A83" s="2">
        <v>83</v>
      </c>
      <c r="B83" s="2">
        <v>312</v>
      </c>
      <c r="C83" s="2" t="s">
        <v>6</v>
      </c>
      <c r="D83" s="2">
        <v>232.75</v>
      </c>
      <c r="E83" s="2">
        <v>98.35</v>
      </c>
      <c r="F83" s="2">
        <v>215.54</v>
      </c>
      <c r="G83" s="2">
        <v>3.5</v>
      </c>
      <c r="H83" s="2" t="s">
        <v>20</v>
      </c>
      <c r="I83" s="2" t="s">
        <v>21</v>
      </c>
      <c r="J83" s="2">
        <v>49</v>
      </c>
      <c r="K83" s="2">
        <v>144</v>
      </c>
      <c r="L83" s="2">
        <v>0.67</v>
      </c>
      <c r="M83" s="4">
        <v>0.75</v>
      </c>
      <c r="N83" s="2">
        <v>76</v>
      </c>
    </row>
    <row r="84" spans="1:14" s="2" customFormat="1" x14ac:dyDescent="0.2">
      <c r="A84" s="2">
        <v>84</v>
      </c>
      <c r="B84" s="2">
        <v>312</v>
      </c>
      <c r="C84" s="2" t="s">
        <v>7</v>
      </c>
      <c r="D84" s="2">
        <v>347.88</v>
      </c>
      <c r="E84" s="2">
        <v>98.29</v>
      </c>
      <c r="F84" s="2">
        <v>281.13</v>
      </c>
      <c r="G84" s="2">
        <v>6</v>
      </c>
      <c r="H84" s="2" t="s">
        <v>20</v>
      </c>
      <c r="I84" s="2" t="s">
        <v>18</v>
      </c>
      <c r="J84" s="2">
        <v>40</v>
      </c>
      <c r="K84" s="2">
        <v>130</v>
      </c>
      <c r="L84" s="2">
        <v>0.83</v>
      </c>
      <c r="M84" s="4">
        <v>0.81666667000000004</v>
      </c>
      <c r="N84" s="2">
        <v>76</v>
      </c>
    </row>
    <row r="85" spans="1:14" s="2" customFormat="1" x14ac:dyDescent="0.2">
      <c r="A85" s="2">
        <v>85</v>
      </c>
      <c r="B85" s="2">
        <v>312</v>
      </c>
      <c r="C85" s="2" t="s">
        <v>8</v>
      </c>
      <c r="D85" s="2">
        <v>239.03</v>
      </c>
      <c r="E85" s="2">
        <v>98.21</v>
      </c>
      <c r="F85" s="2">
        <v>219.19</v>
      </c>
      <c r="G85" s="2">
        <v>5.8</v>
      </c>
      <c r="H85" s="2" t="s">
        <v>20</v>
      </c>
      <c r="I85" s="2" t="s">
        <v>18</v>
      </c>
      <c r="J85" s="2">
        <v>39</v>
      </c>
      <c r="K85" s="2">
        <v>117</v>
      </c>
      <c r="L85" s="2">
        <v>0.99</v>
      </c>
      <c r="M85" s="4">
        <v>0.42666667000000003</v>
      </c>
      <c r="N85" s="2">
        <v>76</v>
      </c>
    </row>
    <row r="86" spans="1:14" s="2" customFormat="1" x14ac:dyDescent="0.2">
      <c r="A86" s="2">
        <v>86</v>
      </c>
      <c r="B86" s="2">
        <v>312</v>
      </c>
      <c r="C86" s="2" t="s">
        <v>9</v>
      </c>
      <c r="D86" s="2">
        <v>233.82</v>
      </c>
      <c r="E86" s="2">
        <v>98.38</v>
      </c>
      <c r="F86" s="2">
        <v>212.71</v>
      </c>
      <c r="G86" s="2">
        <v>3.9</v>
      </c>
      <c r="H86" s="2" t="s">
        <v>20</v>
      </c>
      <c r="I86" s="2" t="s">
        <v>18</v>
      </c>
      <c r="J86" s="2">
        <v>29</v>
      </c>
      <c r="K86" s="2">
        <v>43</v>
      </c>
      <c r="L86" s="2">
        <v>0.73</v>
      </c>
      <c r="M86" s="4">
        <v>0.10333333</v>
      </c>
      <c r="N86" s="2">
        <v>76</v>
      </c>
    </row>
    <row r="87" spans="1:14" s="2" customFormat="1" x14ac:dyDescent="0.2">
      <c r="A87" s="2">
        <v>87</v>
      </c>
      <c r="B87" s="2">
        <v>313</v>
      </c>
      <c r="C87" s="2" t="s">
        <v>6</v>
      </c>
      <c r="D87" s="2">
        <v>240.62</v>
      </c>
      <c r="E87" s="2">
        <v>98.24</v>
      </c>
      <c r="F87" s="2">
        <v>219.27</v>
      </c>
      <c r="G87" s="2">
        <v>6.4</v>
      </c>
      <c r="H87" s="2" t="s">
        <v>20</v>
      </c>
      <c r="I87" s="2" t="s">
        <v>21</v>
      </c>
      <c r="J87" s="2">
        <v>41</v>
      </c>
      <c r="K87" s="2">
        <v>205</v>
      </c>
      <c r="L87" s="2">
        <v>0.56000000000000005</v>
      </c>
      <c r="M87" s="4">
        <v>0.59333332999999999</v>
      </c>
      <c r="N87" s="2">
        <v>76</v>
      </c>
    </row>
    <row r="88" spans="1:14" s="2" customFormat="1" x14ac:dyDescent="0.2">
      <c r="A88" s="2">
        <v>88</v>
      </c>
      <c r="B88" s="2">
        <v>313</v>
      </c>
      <c r="C88" s="2" t="s">
        <v>7</v>
      </c>
      <c r="D88" s="2">
        <v>204.16</v>
      </c>
      <c r="E88" s="2">
        <v>98.92</v>
      </c>
      <c r="F88" s="2">
        <v>206.15</v>
      </c>
      <c r="G88" s="2">
        <v>3</v>
      </c>
      <c r="H88" s="2" t="s">
        <v>20</v>
      </c>
      <c r="I88" s="2" t="s">
        <v>21</v>
      </c>
      <c r="J88" s="2">
        <v>27</v>
      </c>
      <c r="K88" s="2">
        <v>180</v>
      </c>
      <c r="L88" s="2">
        <v>0.93</v>
      </c>
      <c r="M88" s="4">
        <v>0.53666667000000001</v>
      </c>
      <c r="N88" s="2">
        <v>76</v>
      </c>
    </row>
    <row r="89" spans="1:14" s="2" customFormat="1" x14ac:dyDescent="0.2">
      <c r="A89" s="2">
        <v>89</v>
      </c>
      <c r="B89" s="2">
        <v>313</v>
      </c>
      <c r="C89" s="2" t="s">
        <v>8</v>
      </c>
      <c r="D89" s="2">
        <v>204.05</v>
      </c>
      <c r="E89" s="2">
        <v>99.04</v>
      </c>
      <c r="F89" s="2">
        <v>201.98</v>
      </c>
      <c r="G89" s="2">
        <v>6.8</v>
      </c>
      <c r="H89" s="2" t="s">
        <v>20</v>
      </c>
      <c r="I89" s="2" t="s">
        <v>21</v>
      </c>
      <c r="J89" s="2">
        <v>39</v>
      </c>
      <c r="K89" s="2">
        <v>167</v>
      </c>
      <c r="L89" s="2">
        <v>0.76</v>
      </c>
      <c r="M89" s="4">
        <v>0.23333333000000001</v>
      </c>
      <c r="N89" s="2">
        <v>76</v>
      </c>
    </row>
    <row r="90" spans="1:14" s="2" customFormat="1" x14ac:dyDescent="0.2">
      <c r="A90" s="2">
        <v>90</v>
      </c>
      <c r="B90" s="2">
        <v>313</v>
      </c>
      <c r="C90" s="2" t="s">
        <v>9</v>
      </c>
      <c r="D90" s="2">
        <v>229.53</v>
      </c>
      <c r="E90" s="2">
        <v>98.36</v>
      </c>
      <c r="F90" s="2">
        <v>206.77</v>
      </c>
      <c r="G90" s="2">
        <v>4.5999999999999996</v>
      </c>
      <c r="H90" s="2" t="s">
        <v>20</v>
      </c>
      <c r="I90" s="2" t="s">
        <v>18</v>
      </c>
      <c r="J90" s="2">
        <v>31</v>
      </c>
      <c r="K90" s="2">
        <v>51</v>
      </c>
      <c r="L90" s="2">
        <v>0.77</v>
      </c>
      <c r="M90" s="4">
        <v>0.28999999999999998</v>
      </c>
      <c r="N90" s="2">
        <v>76</v>
      </c>
    </row>
    <row r="91" spans="1:14" s="2" customFormat="1" x14ac:dyDescent="0.2">
      <c r="A91" s="2">
        <v>91</v>
      </c>
      <c r="B91" s="2">
        <v>315</v>
      </c>
      <c r="C91" s="2" t="s">
        <v>6</v>
      </c>
      <c r="D91" s="2">
        <v>280.70999999999998</v>
      </c>
      <c r="E91" s="2">
        <v>98.27</v>
      </c>
      <c r="F91" s="2">
        <v>246.62</v>
      </c>
      <c r="G91" s="2">
        <v>5.7</v>
      </c>
      <c r="H91" s="2" t="s">
        <v>20</v>
      </c>
      <c r="I91" s="2" t="s">
        <v>18</v>
      </c>
      <c r="J91" s="2">
        <v>32</v>
      </c>
      <c r="K91" s="2">
        <v>18</v>
      </c>
      <c r="L91" s="2">
        <v>0.73</v>
      </c>
      <c r="M91" s="4">
        <v>0.28999999999999998</v>
      </c>
      <c r="N91" s="2">
        <v>76</v>
      </c>
    </row>
    <row r="92" spans="1:14" s="2" customFormat="1" x14ac:dyDescent="0.2">
      <c r="A92" s="2">
        <v>92</v>
      </c>
      <c r="B92" s="2">
        <v>315</v>
      </c>
      <c r="C92" s="2" t="s">
        <v>7</v>
      </c>
      <c r="D92" s="2">
        <v>287.60000000000002</v>
      </c>
      <c r="E92" s="2">
        <v>97.93</v>
      </c>
      <c r="F92" s="2">
        <v>248.15</v>
      </c>
      <c r="G92" s="2">
        <v>11</v>
      </c>
      <c r="H92" s="2" t="s">
        <v>19</v>
      </c>
      <c r="I92" s="2" t="s">
        <v>18</v>
      </c>
      <c r="J92" s="2">
        <v>34</v>
      </c>
      <c r="K92" s="2">
        <v>230</v>
      </c>
      <c r="L92" s="2">
        <v>0.63</v>
      </c>
      <c r="M92" s="4">
        <v>0.10666667000000001</v>
      </c>
      <c r="N92" s="2">
        <v>76</v>
      </c>
    </row>
    <row r="93" spans="1:14" s="2" customFormat="1" x14ac:dyDescent="0.2">
      <c r="A93" s="2">
        <v>93</v>
      </c>
      <c r="B93" s="2">
        <v>315</v>
      </c>
      <c r="C93" s="2" t="s">
        <v>8</v>
      </c>
      <c r="D93" s="2">
        <v>243.18</v>
      </c>
      <c r="E93" s="2">
        <v>98.31</v>
      </c>
      <c r="F93" s="2">
        <v>219.51</v>
      </c>
      <c r="G93" s="2">
        <v>2.6</v>
      </c>
      <c r="H93" s="2" t="s">
        <v>20</v>
      </c>
      <c r="I93" s="2" t="s">
        <v>18</v>
      </c>
      <c r="J93" s="2">
        <v>38</v>
      </c>
      <c r="K93" s="2">
        <v>162</v>
      </c>
      <c r="L93" s="2">
        <v>0.77</v>
      </c>
      <c r="M93" s="4">
        <v>0.1</v>
      </c>
      <c r="N93" s="2">
        <v>76</v>
      </c>
    </row>
    <row r="94" spans="1:14" s="2" customFormat="1" x14ac:dyDescent="0.2">
      <c r="A94" s="2">
        <v>94</v>
      </c>
      <c r="B94" s="2">
        <v>316</v>
      </c>
      <c r="C94" s="2" t="s">
        <v>6</v>
      </c>
      <c r="D94" s="2">
        <v>253.73</v>
      </c>
      <c r="E94" s="2">
        <v>98.09</v>
      </c>
      <c r="F94" s="2">
        <v>230.57</v>
      </c>
      <c r="G94" s="2">
        <v>5.8</v>
      </c>
      <c r="H94" s="2" t="s">
        <v>20</v>
      </c>
      <c r="I94" s="2" t="s">
        <v>21</v>
      </c>
      <c r="J94" s="2">
        <v>33</v>
      </c>
      <c r="K94" s="2">
        <v>25</v>
      </c>
      <c r="L94" s="2">
        <v>0.76</v>
      </c>
      <c r="M94" s="4">
        <v>0.32333332999999997</v>
      </c>
      <c r="N94" s="2">
        <v>76</v>
      </c>
    </row>
    <row r="95" spans="1:14" s="2" customFormat="1" x14ac:dyDescent="0.2">
      <c r="A95" s="2">
        <v>95</v>
      </c>
      <c r="B95" s="2">
        <v>316</v>
      </c>
      <c r="C95" s="2" t="s">
        <v>7</v>
      </c>
      <c r="D95" s="2">
        <v>251.56</v>
      </c>
      <c r="E95" s="2">
        <v>98.36</v>
      </c>
      <c r="F95" s="2">
        <v>228.71</v>
      </c>
      <c r="G95" s="2">
        <v>9</v>
      </c>
      <c r="H95" s="2" t="s">
        <v>19</v>
      </c>
      <c r="I95" s="2" t="s">
        <v>18</v>
      </c>
      <c r="J95" s="2">
        <v>29</v>
      </c>
      <c r="K95" s="2">
        <v>19</v>
      </c>
      <c r="L95" s="2">
        <v>0.82</v>
      </c>
      <c r="M95" s="4">
        <v>0.30666666999999997</v>
      </c>
      <c r="N95" s="2">
        <v>76</v>
      </c>
    </row>
    <row r="96" spans="1:14" s="2" customFormat="1" x14ac:dyDescent="0.2">
      <c r="A96" s="2">
        <v>96</v>
      </c>
      <c r="B96" s="2">
        <v>316</v>
      </c>
      <c r="C96" s="2" t="s">
        <v>8</v>
      </c>
      <c r="D96" s="2">
        <v>300.74</v>
      </c>
      <c r="E96" s="2">
        <v>98.53</v>
      </c>
      <c r="F96" s="2">
        <v>260.70999999999998</v>
      </c>
      <c r="G96" s="2">
        <v>5.7</v>
      </c>
      <c r="H96" s="2" t="s">
        <v>20</v>
      </c>
      <c r="I96" s="2" t="s">
        <v>18</v>
      </c>
      <c r="J96" s="2">
        <v>43</v>
      </c>
      <c r="K96" s="2">
        <v>14</v>
      </c>
      <c r="L96" s="2">
        <v>0.93</v>
      </c>
      <c r="M96" s="4">
        <v>0.31666666999999998</v>
      </c>
      <c r="N96" s="2">
        <v>76</v>
      </c>
    </row>
    <row r="97" spans="1:14" s="2" customFormat="1" x14ac:dyDescent="0.2">
      <c r="A97" s="2">
        <v>97</v>
      </c>
      <c r="B97" s="2">
        <v>316</v>
      </c>
      <c r="C97" s="2" t="s">
        <v>9</v>
      </c>
      <c r="D97" s="2">
        <v>245.27</v>
      </c>
      <c r="E97" s="2">
        <v>98.59</v>
      </c>
      <c r="F97" s="2">
        <v>226.35</v>
      </c>
      <c r="G97" s="2">
        <v>3.9</v>
      </c>
      <c r="H97" s="2" t="s">
        <v>20</v>
      </c>
      <c r="I97" s="2" t="s">
        <v>18</v>
      </c>
      <c r="J97" s="2">
        <v>30</v>
      </c>
      <c r="K97" s="2">
        <v>17</v>
      </c>
      <c r="L97" s="2">
        <v>0.45</v>
      </c>
      <c r="M97" s="4">
        <v>0.26666666999999999</v>
      </c>
      <c r="N97" s="2">
        <v>76</v>
      </c>
    </row>
    <row r="98" spans="1:14" s="2" customFormat="1" x14ac:dyDescent="0.2">
      <c r="A98" s="2">
        <v>98</v>
      </c>
      <c r="B98" s="2">
        <v>317</v>
      </c>
      <c r="C98" s="2" t="s">
        <v>6</v>
      </c>
      <c r="D98" s="2">
        <v>215.47</v>
      </c>
      <c r="E98" s="2">
        <v>97.96</v>
      </c>
      <c r="F98" s="2">
        <v>198.43</v>
      </c>
      <c r="G98" s="2">
        <v>17.2</v>
      </c>
      <c r="H98" s="2" t="s">
        <v>17</v>
      </c>
      <c r="I98" s="2" t="s">
        <v>18</v>
      </c>
      <c r="J98" s="2">
        <v>36</v>
      </c>
      <c r="K98" s="2">
        <v>70</v>
      </c>
      <c r="L98" s="2">
        <v>0.46</v>
      </c>
      <c r="M98" s="4">
        <v>0.17666667</v>
      </c>
      <c r="N98" s="2">
        <v>76</v>
      </c>
    </row>
    <row r="99" spans="1:14" s="2" customFormat="1" x14ac:dyDescent="0.2">
      <c r="A99" s="2">
        <v>99</v>
      </c>
      <c r="B99" s="2">
        <v>317</v>
      </c>
      <c r="C99" s="2" t="s">
        <v>9</v>
      </c>
      <c r="D99" s="2">
        <v>280.45999999999998</v>
      </c>
      <c r="E99" s="2">
        <v>98.26</v>
      </c>
      <c r="F99" s="2">
        <v>249.59</v>
      </c>
      <c r="G99" s="2">
        <v>3.8</v>
      </c>
      <c r="H99" s="2" t="s">
        <v>20</v>
      </c>
      <c r="I99" s="2" t="s">
        <v>21</v>
      </c>
      <c r="J99" s="2">
        <v>28</v>
      </c>
      <c r="K99" s="2">
        <v>35</v>
      </c>
      <c r="L99" s="2">
        <v>0.71</v>
      </c>
      <c r="M99" s="4">
        <v>0.31333333000000002</v>
      </c>
      <c r="N99" s="2">
        <v>76</v>
      </c>
    </row>
    <row r="100" spans="1:14" s="2" customFormat="1" x14ac:dyDescent="0.2">
      <c r="A100" s="2">
        <v>100</v>
      </c>
      <c r="B100" s="2">
        <v>318</v>
      </c>
      <c r="C100" s="2" t="s">
        <v>6</v>
      </c>
      <c r="D100" s="2">
        <v>149.78</v>
      </c>
      <c r="E100" s="2">
        <v>96.14</v>
      </c>
      <c r="F100" s="2">
        <v>141.94</v>
      </c>
      <c r="G100" s="2">
        <v>38.9</v>
      </c>
      <c r="H100" s="2" t="s">
        <v>17</v>
      </c>
      <c r="I100" s="2" t="s">
        <v>18</v>
      </c>
      <c r="J100" s="2">
        <v>75</v>
      </c>
      <c r="K100" s="2">
        <v>166</v>
      </c>
      <c r="L100" s="2">
        <v>0.87</v>
      </c>
      <c r="M100" s="4">
        <v>0.19</v>
      </c>
      <c r="N100" s="2">
        <v>76</v>
      </c>
    </row>
    <row r="101" spans="1:14" s="2" customFormat="1" x14ac:dyDescent="0.2">
      <c r="A101" s="2">
        <v>101</v>
      </c>
      <c r="B101" s="2">
        <v>318</v>
      </c>
      <c r="C101" s="2" t="s">
        <v>7</v>
      </c>
      <c r="D101" s="2">
        <v>135.03</v>
      </c>
      <c r="E101" s="2">
        <v>91.72</v>
      </c>
      <c r="F101" s="2">
        <v>116.25</v>
      </c>
      <c r="G101" s="2">
        <v>6.8</v>
      </c>
      <c r="H101" s="2" t="s">
        <v>20</v>
      </c>
      <c r="I101" s="2" t="s">
        <v>18</v>
      </c>
      <c r="J101" s="2">
        <v>89</v>
      </c>
      <c r="K101" s="2">
        <v>61</v>
      </c>
      <c r="L101" s="2">
        <v>0.8</v>
      </c>
      <c r="M101" s="4">
        <v>0.30666666999999997</v>
      </c>
      <c r="N101" s="2">
        <v>76</v>
      </c>
    </row>
    <row r="102" spans="1:14" s="2" customFormat="1" x14ac:dyDescent="0.2">
      <c r="A102" s="2">
        <v>102</v>
      </c>
      <c r="B102" s="2">
        <v>318</v>
      </c>
      <c r="C102" s="2" t="s">
        <v>8</v>
      </c>
      <c r="D102" s="2">
        <v>126.12</v>
      </c>
      <c r="E102" s="2">
        <v>88.79</v>
      </c>
      <c r="F102" s="2">
        <v>102.39</v>
      </c>
      <c r="G102" s="2">
        <v>10.6</v>
      </c>
      <c r="H102" s="2" t="s">
        <v>19</v>
      </c>
      <c r="I102" s="2" t="s">
        <v>18</v>
      </c>
      <c r="J102" s="2">
        <v>99</v>
      </c>
      <c r="K102" s="2">
        <v>62</v>
      </c>
      <c r="L102" s="2">
        <v>0.56999999999999995</v>
      </c>
      <c r="M102" s="4">
        <v>0.21333332999999999</v>
      </c>
      <c r="N102" s="2">
        <v>76</v>
      </c>
    </row>
    <row r="103" spans="1:14" s="2" customFormat="1" x14ac:dyDescent="0.2">
      <c r="A103" s="2">
        <v>103</v>
      </c>
      <c r="B103" s="2">
        <v>318</v>
      </c>
      <c r="C103" s="2" t="s">
        <v>9</v>
      </c>
      <c r="D103" s="2">
        <v>248.21</v>
      </c>
      <c r="E103" s="2">
        <v>97.44</v>
      </c>
      <c r="F103" s="2">
        <v>216.16</v>
      </c>
      <c r="G103" s="2">
        <v>14.1</v>
      </c>
      <c r="H103" s="2" t="s">
        <v>17</v>
      </c>
      <c r="I103" s="2" t="s">
        <v>21</v>
      </c>
      <c r="J103" s="2">
        <v>41</v>
      </c>
      <c r="K103" s="2">
        <v>26</v>
      </c>
      <c r="L103" s="2">
        <v>0.75</v>
      </c>
      <c r="M103" s="4">
        <v>0.20333333000000001</v>
      </c>
      <c r="N103" s="2">
        <v>76</v>
      </c>
    </row>
    <row r="104" spans="1:14" s="2" customFormat="1" x14ac:dyDescent="0.2">
      <c r="A104" s="2">
        <v>104</v>
      </c>
      <c r="B104" s="2">
        <v>319</v>
      </c>
      <c r="C104" s="2" t="s">
        <v>6</v>
      </c>
      <c r="D104" s="2">
        <v>310</v>
      </c>
      <c r="E104" s="2">
        <v>98.75</v>
      </c>
      <c r="F104" s="2">
        <v>281.20999999999998</v>
      </c>
      <c r="G104" s="2">
        <v>2.4</v>
      </c>
      <c r="H104" s="2" t="s">
        <v>20</v>
      </c>
      <c r="I104" s="2" t="s">
        <v>21</v>
      </c>
      <c r="J104" s="2">
        <v>86</v>
      </c>
      <c r="K104" s="2">
        <v>727</v>
      </c>
      <c r="L104" s="2">
        <v>0.82</v>
      </c>
      <c r="M104" s="4">
        <v>0.21</v>
      </c>
      <c r="N104" s="2">
        <v>76</v>
      </c>
    </row>
    <row r="105" spans="1:14" s="2" customFormat="1" x14ac:dyDescent="0.2">
      <c r="A105" s="2">
        <v>105</v>
      </c>
      <c r="B105" s="2">
        <v>319</v>
      </c>
      <c r="C105" s="2" t="s">
        <v>7</v>
      </c>
      <c r="D105" s="2">
        <v>234.28</v>
      </c>
      <c r="E105" s="2">
        <v>98.59</v>
      </c>
      <c r="F105" s="2">
        <v>216.65</v>
      </c>
      <c r="G105" s="2">
        <v>2</v>
      </c>
      <c r="H105" s="2" t="s">
        <v>20</v>
      </c>
      <c r="I105" s="2" t="s">
        <v>21</v>
      </c>
      <c r="J105" s="2">
        <v>112</v>
      </c>
      <c r="K105" s="2">
        <v>755</v>
      </c>
      <c r="L105" s="2">
        <v>0.35</v>
      </c>
      <c r="M105" s="4">
        <v>0.31333333000000002</v>
      </c>
      <c r="N105" s="2">
        <v>76</v>
      </c>
    </row>
    <row r="106" spans="1:14" s="2" customFormat="1" x14ac:dyDescent="0.2">
      <c r="A106" s="2">
        <v>106</v>
      </c>
      <c r="B106" s="2">
        <v>319</v>
      </c>
      <c r="C106" s="2" t="s">
        <v>8</v>
      </c>
      <c r="D106" s="2">
        <v>240.96</v>
      </c>
      <c r="E106" s="2">
        <v>98.3</v>
      </c>
      <c r="F106" s="2">
        <v>215.56</v>
      </c>
      <c r="G106" s="2">
        <v>4.5999999999999996</v>
      </c>
      <c r="H106" s="2" t="s">
        <v>20</v>
      </c>
      <c r="I106" s="2" t="s">
        <v>18</v>
      </c>
      <c r="J106" s="2">
        <v>37</v>
      </c>
      <c r="K106" s="2">
        <v>217</v>
      </c>
      <c r="L106" s="2">
        <v>0.81</v>
      </c>
      <c r="M106" s="4">
        <v>0.10333333</v>
      </c>
      <c r="N106" s="2">
        <v>76</v>
      </c>
    </row>
    <row r="107" spans="1:14" s="2" customFormat="1" x14ac:dyDescent="0.2">
      <c r="A107" s="2">
        <v>107</v>
      </c>
      <c r="B107" s="2">
        <v>319</v>
      </c>
      <c r="C107" s="2" t="s">
        <v>9</v>
      </c>
      <c r="D107" s="2">
        <v>227.94</v>
      </c>
      <c r="E107" s="2">
        <v>98.19</v>
      </c>
      <c r="F107" s="2">
        <v>204.96</v>
      </c>
      <c r="G107" s="2">
        <v>2.5</v>
      </c>
      <c r="H107" s="2" t="s">
        <v>20</v>
      </c>
      <c r="I107" s="2" t="s">
        <v>18</v>
      </c>
      <c r="J107" s="2">
        <v>27</v>
      </c>
      <c r="K107" s="2">
        <v>32</v>
      </c>
      <c r="L107" s="2">
        <v>0.43</v>
      </c>
      <c r="M107" s="4">
        <v>0.33333332999999998</v>
      </c>
      <c r="N107" s="2">
        <v>76</v>
      </c>
    </row>
    <row r="108" spans="1:14" s="2" customFormat="1" x14ac:dyDescent="0.2">
      <c r="A108" s="2">
        <v>108</v>
      </c>
      <c r="B108" s="2">
        <v>320</v>
      </c>
      <c r="C108" s="2" t="s">
        <v>6</v>
      </c>
      <c r="D108" s="2">
        <v>163.84</v>
      </c>
      <c r="E108" s="2">
        <v>93.52</v>
      </c>
      <c r="F108" s="2">
        <v>143</v>
      </c>
      <c r="G108" s="2">
        <v>1.5</v>
      </c>
      <c r="H108" s="2" t="s">
        <v>20</v>
      </c>
      <c r="I108" s="2" t="s">
        <v>21</v>
      </c>
      <c r="J108" s="2">
        <v>99</v>
      </c>
      <c r="K108" s="2">
        <v>185</v>
      </c>
      <c r="L108" s="2">
        <v>0.73</v>
      </c>
      <c r="M108" s="4">
        <v>0.15</v>
      </c>
      <c r="N108" s="2">
        <v>76</v>
      </c>
    </row>
    <row r="109" spans="1:14" s="2" customFormat="1" x14ac:dyDescent="0.2">
      <c r="A109" s="2">
        <v>109</v>
      </c>
      <c r="B109" s="2">
        <v>320</v>
      </c>
      <c r="C109" s="2" t="s">
        <v>7</v>
      </c>
      <c r="D109" s="2">
        <v>102.76</v>
      </c>
      <c r="E109" s="2">
        <v>85.17</v>
      </c>
      <c r="F109" s="2">
        <v>77.06</v>
      </c>
      <c r="G109" s="2">
        <v>6.4</v>
      </c>
      <c r="H109" s="2" t="s">
        <v>20</v>
      </c>
      <c r="I109" s="2" t="s">
        <v>18</v>
      </c>
      <c r="J109" s="2">
        <v>174</v>
      </c>
      <c r="K109" s="2">
        <v>111</v>
      </c>
      <c r="L109" s="2">
        <v>0.51</v>
      </c>
      <c r="M109" s="4">
        <v>0.16666666999999999</v>
      </c>
      <c r="N109" s="2">
        <v>76</v>
      </c>
    </row>
    <row r="110" spans="1:14" s="2" customFormat="1" x14ac:dyDescent="0.2">
      <c r="A110" s="2">
        <v>110</v>
      </c>
      <c r="B110" s="2">
        <v>320</v>
      </c>
      <c r="C110" s="2" t="s">
        <v>9</v>
      </c>
      <c r="D110" s="2">
        <v>246.52</v>
      </c>
      <c r="E110" s="2">
        <v>98.75</v>
      </c>
      <c r="F110" s="2">
        <v>216.38</v>
      </c>
      <c r="G110" s="2">
        <v>18.3</v>
      </c>
      <c r="H110" s="2" t="s">
        <v>17</v>
      </c>
      <c r="I110" s="2" t="s">
        <v>22</v>
      </c>
      <c r="J110" s="2">
        <v>71</v>
      </c>
      <c r="K110" s="2">
        <v>52</v>
      </c>
      <c r="L110" s="2">
        <v>0.26</v>
      </c>
      <c r="M110" s="4">
        <v>0.28333332999999999</v>
      </c>
      <c r="N110" s="2">
        <v>76</v>
      </c>
    </row>
    <row r="111" spans="1:14" s="2" customFormat="1" x14ac:dyDescent="0.2">
      <c r="A111" s="2">
        <v>111</v>
      </c>
      <c r="B111" s="2">
        <v>322</v>
      </c>
      <c r="C111" s="2" t="s">
        <v>6</v>
      </c>
      <c r="D111" s="2">
        <v>323.14999999999998</v>
      </c>
      <c r="E111" s="2">
        <v>99.12</v>
      </c>
      <c r="F111" s="2">
        <v>283.64</v>
      </c>
      <c r="G111" s="2">
        <v>3.7</v>
      </c>
      <c r="H111" s="2" t="s">
        <v>20</v>
      </c>
      <c r="I111" s="2" t="s">
        <v>18</v>
      </c>
      <c r="J111" s="2">
        <v>48</v>
      </c>
      <c r="K111" s="2">
        <v>184</v>
      </c>
      <c r="L111" s="2">
        <v>0.63</v>
      </c>
      <c r="M111" s="4">
        <v>0.10333333</v>
      </c>
      <c r="N111" s="2">
        <v>76</v>
      </c>
    </row>
    <row r="112" spans="1:14" s="2" customFormat="1" x14ac:dyDescent="0.2">
      <c r="A112" s="2">
        <v>112</v>
      </c>
      <c r="B112" s="2">
        <v>322</v>
      </c>
      <c r="C112" s="2" t="s">
        <v>7</v>
      </c>
      <c r="D112" s="2">
        <v>295.07</v>
      </c>
      <c r="E112" s="2">
        <v>99.08</v>
      </c>
      <c r="F112" s="2">
        <v>247.16</v>
      </c>
      <c r="G112" s="2">
        <v>2.8</v>
      </c>
      <c r="H112" s="2" t="s">
        <v>20</v>
      </c>
      <c r="I112" s="2" t="s">
        <v>18</v>
      </c>
      <c r="J112" s="2">
        <v>62</v>
      </c>
      <c r="K112" s="2">
        <v>198</v>
      </c>
      <c r="L112" s="2">
        <v>0.66</v>
      </c>
      <c r="M112" s="4">
        <v>0.11333333</v>
      </c>
      <c r="N112" s="2">
        <v>76</v>
      </c>
    </row>
    <row r="113" spans="1:14" s="2" customFormat="1" x14ac:dyDescent="0.2">
      <c r="A113" s="2">
        <v>113</v>
      </c>
      <c r="B113" s="2">
        <v>322</v>
      </c>
      <c r="C113" s="2" t="s">
        <v>8</v>
      </c>
      <c r="D113" s="2">
        <v>187.7</v>
      </c>
      <c r="E113" s="2">
        <v>98.3</v>
      </c>
      <c r="F113" s="2">
        <v>165.45</v>
      </c>
      <c r="G113" s="2">
        <v>7</v>
      </c>
      <c r="H113" s="2" t="s">
        <v>20</v>
      </c>
      <c r="I113" s="2" t="s">
        <v>18</v>
      </c>
      <c r="J113" s="2">
        <v>56</v>
      </c>
      <c r="K113" s="2">
        <v>194</v>
      </c>
      <c r="L113" s="2">
        <v>0.92</v>
      </c>
      <c r="M113" s="4">
        <v>0.10333333</v>
      </c>
      <c r="N113" s="2">
        <v>76</v>
      </c>
    </row>
    <row r="114" spans="1:14" s="2" customFormat="1" x14ac:dyDescent="0.2">
      <c r="A114" s="2">
        <v>114</v>
      </c>
      <c r="B114" s="2">
        <v>322</v>
      </c>
      <c r="C114" s="2" t="s">
        <v>9</v>
      </c>
      <c r="D114" s="2">
        <v>274.47000000000003</v>
      </c>
      <c r="E114" s="2">
        <v>98.69</v>
      </c>
      <c r="F114" s="2">
        <v>223.97</v>
      </c>
      <c r="G114" s="2">
        <v>2.2999999999999998</v>
      </c>
      <c r="H114" s="2" t="s">
        <v>20</v>
      </c>
      <c r="I114" s="2" t="s">
        <v>18</v>
      </c>
      <c r="J114" s="2">
        <v>36</v>
      </c>
      <c r="K114" s="2">
        <v>37</v>
      </c>
      <c r="L114" s="2">
        <v>0.31</v>
      </c>
      <c r="M114" s="4">
        <v>0.15</v>
      </c>
      <c r="N114" s="2">
        <v>76</v>
      </c>
    </row>
    <row r="115" spans="1:14" s="2" customFormat="1" x14ac:dyDescent="0.2">
      <c r="A115" s="2">
        <v>115</v>
      </c>
      <c r="B115" s="2">
        <v>328</v>
      </c>
      <c r="C115" s="2" t="s">
        <v>6</v>
      </c>
      <c r="D115" s="2">
        <v>242.97</v>
      </c>
      <c r="E115" s="2">
        <v>98.52</v>
      </c>
      <c r="F115" s="2">
        <v>217.16</v>
      </c>
      <c r="G115" s="2">
        <v>1.6</v>
      </c>
      <c r="H115" s="2" t="s">
        <v>20</v>
      </c>
      <c r="I115" s="2" t="s">
        <v>18</v>
      </c>
      <c r="J115" s="2">
        <v>48</v>
      </c>
      <c r="K115" s="2">
        <v>143</v>
      </c>
      <c r="L115" s="2">
        <v>0.48</v>
      </c>
      <c r="M115" s="4">
        <v>0.26666666999999999</v>
      </c>
      <c r="N115" s="2">
        <v>76</v>
      </c>
    </row>
    <row r="116" spans="1:14" s="2" customFormat="1" x14ac:dyDescent="0.2">
      <c r="A116" s="2">
        <v>116</v>
      </c>
      <c r="B116" s="2">
        <v>328</v>
      </c>
      <c r="C116" s="2" t="s">
        <v>8</v>
      </c>
      <c r="D116" s="2">
        <v>228.34</v>
      </c>
      <c r="E116" s="2">
        <v>98.72</v>
      </c>
      <c r="F116" s="2">
        <v>203.33</v>
      </c>
      <c r="G116" s="2">
        <v>18.100000000000001</v>
      </c>
      <c r="H116" s="2" t="s">
        <v>17</v>
      </c>
      <c r="I116" s="2" t="s">
        <v>18</v>
      </c>
      <c r="J116" s="2">
        <v>42</v>
      </c>
      <c r="K116" s="2">
        <v>28</v>
      </c>
      <c r="L116" s="2">
        <v>0.35</v>
      </c>
      <c r="M116" s="4">
        <v>0.34333332999999999</v>
      </c>
      <c r="N116" s="2">
        <v>76</v>
      </c>
    </row>
    <row r="117" spans="1:14" s="2" customFormat="1" x14ac:dyDescent="0.2">
      <c r="A117" s="2">
        <v>117</v>
      </c>
      <c r="B117" s="2">
        <v>328</v>
      </c>
      <c r="C117" s="2" t="s">
        <v>9</v>
      </c>
      <c r="D117" s="2">
        <v>200.58</v>
      </c>
      <c r="E117" s="2">
        <v>98.35</v>
      </c>
      <c r="F117" s="2">
        <v>176.89</v>
      </c>
      <c r="G117" s="2">
        <v>11</v>
      </c>
      <c r="H117" s="2" t="s">
        <v>19</v>
      </c>
      <c r="I117" s="2" t="s">
        <v>18</v>
      </c>
      <c r="J117" s="2">
        <v>44</v>
      </c>
      <c r="K117" s="2">
        <v>37</v>
      </c>
      <c r="L117" s="2">
        <v>0.75</v>
      </c>
      <c r="M117" s="4">
        <v>0.37666666999999998</v>
      </c>
      <c r="N117" s="2">
        <v>76</v>
      </c>
    </row>
    <row r="118" spans="1:14" s="2" customFormat="1" x14ac:dyDescent="0.2">
      <c r="A118" s="2">
        <v>118</v>
      </c>
      <c r="B118" s="2">
        <v>330</v>
      </c>
      <c r="C118" s="2" t="s">
        <v>23</v>
      </c>
      <c r="D118" s="2">
        <v>204.84</v>
      </c>
      <c r="E118" s="2">
        <v>98.83</v>
      </c>
      <c r="F118" s="2">
        <v>196.26</v>
      </c>
      <c r="G118" s="2">
        <v>13.1</v>
      </c>
      <c r="H118" s="2" t="s">
        <v>17</v>
      </c>
      <c r="I118" s="2" t="s">
        <v>18</v>
      </c>
      <c r="J118" s="2">
        <v>146</v>
      </c>
      <c r="K118" s="2">
        <v>154</v>
      </c>
      <c r="L118" s="2">
        <v>0.74</v>
      </c>
      <c r="M118" s="4">
        <v>0.11666667</v>
      </c>
      <c r="N118" s="2">
        <v>76</v>
      </c>
    </row>
    <row r="119" spans="1:14" s="2" customFormat="1" x14ac:dyDescent="0.2">
      <c r="A119" s="2">
        <v>119</v>
      </c>
      <c r="B119" s="2">
        <v>332</v>
      </c>
      <c r="C119" s="2" t="s">
        <v>6</v>
      </c>
      <c r="D119" s="2">
        <v>195.89</v>
      </c>
      <c r="E119" s="2">
        <v>97.46</v>
      </c>
      <c r="F119" s="2">
        <v>174.96</v>
      </c>
      <c r="G119" s="2">
        <v>12.2</v>
      </c>
      <c r="H119" s="2" t="s">
        <v>17</v>
      </c>
      <c r="I119" s="2" t="s">
        <v>21</v>
      </c>
      <c r="J119" s="2">
        <v>81</v>
      </c>
      <c r="K119" s="2">
        <v>153</v>
      </c>
      <c r="L119" s="2">
        <v>0.85</v>
      </c>
      <c r="M119" s="4">
        <v>0.13</v>
      </c>
      <c r="N119" s="2">
        <v>76</v>
      </c>
    </row>
    <row r="120" spans="1:14" s="2" customFormat="1" x14ac:dyDescent="0.2">
      <c r="A120" s="2">
        <v>120</v>
      </c>
      <c r="B120" s="2">
        <v>332</v>
      </c>
      <c r="C120" s="2" t="s">
        <v>7</v>
      </c>
      <c r="D120" s="2">
        <v>193.64</v>
      </c>
      <c r="E120" s="2">
        <v>97.98</v>
      </c>
      <c r="F120" s="2">
        <v>176.96</v>
      </c>
      <c r="G120" s="2">
        <v>3.4</v>
      </c>
      <c r="H120" s="2" t="s">
        <v>20</v>
      </c>
      <c r="I120" s="2" t="s">
        <v>21</v>
      </c>
      <c r="J120" s="2">
        <v>104</v>
      </c>
      <c r="K120" s="2">
        <v>110</v>
      </c>
      <c r="L120" s="2">
        <v>0.72</v>
      </c>
      <c r="M120" s="4">
        <v>0.10333333</v>
      </c>
      <c r="N120" s="2">
        <v>76</v>
      </c>
    </row>
    <row r="121" spans="1:14" s="2" customFormat="1" x14ac:dyDescent="0.2">
      <c r="A121" s="2">
        <v>121</v>
      </c>
      <c r="B121" s="2">
        <v>332</v>
      </c>
      <c r="C121" s="2" t="s">
        <v>8</v>
      </c>
      <c r="D121" s="2">
        <v>105.73</v>
      </c>
      <c r="E121" s="2">
        <v>88.33</v>
      </c>
      <c r="F121" s="2">
        <v>85.42</v>
      </c>
      <c r="G121" s="2">
        <v>4.8</v>
      </c>
      <c r="H121" s="2" t="s">
        <v>20</v>
      </c>
      <c r="I121" s="2" t="s">
        <v>18</v>
      </c>
      <c r="J121" s="2">
        <v>180</v>
      </c>
      <c r="K121" s="2">
        <v>155</v>
      </c>
      <c r="L121" s="2">
        <v>0.62</v>
      </c>
      <c r="M121" s="4">
        <v>0.10333333</v>
      </c>
      <c r="N121" s="2">
        <v>76</v>
      </c>
    </row>
    <row r="122" spans="1:14" s="2" customFormat="1" x14ac:dyDescent="0.2">
      <c r="A122" s="2">
        <v>122</v>
      </c>
      <c r="B122" s="2">
        <v>332</v>
      </c>
      <c r="C122" s="2" t="s">
        <v>9</v>
      </c>
      <c r="D122" s="2">
        <v>191.8</v>
      </c>
      <c r="E122" s="2">
        <v>97.84</v>
      </c>
      <c r="F122" s="2">
        <v>174.39</v>
      </c>
      <c r="G122" s="2">
        <v>6.3</v>
      </c>
      <c r="H122" s="2" t="s">
        <v>20</v>
      </c>
      <c r="I122" s="2" t="s">
        <v>22</v>
      </c>
      <c r="J122" s="2" t="s">
        <v>24</v>
      </c>
      <c r="K122" s="2" t="s">
        <v>24</v>
      </c>
      <c r="L122" s="2" t="s">
        <v>24</v>
      </c>
      <c r="M122" s="4" t="s">
        <v>24</v>
      </c>
      <c r="N122" s="2">
        <v>76</v>
      </c>
    </row>
    <row r="123" spans="1:14" s="2" customFormat="1" x14ac:dyDescent="0.2">
      <c r="A123" s="2">
        <v>124</v>
      </c>
      <c r="B123" s="2">
        <v>333</v>
      </c>
      <c r="C123" s="2" t="s">
        <v>7</v>
      </c>
      <c r="D123" s="2">
        <v>221.33</v>
      </c>
      <c r="E123" s="2">
        <v>98.85</v>
      </c>
      <c r="F123" s="2">
        <v>196.77</v>
      </c>
      <c r="G123" s="2">
        <v>14.7</v>
      </c>
      <c r="H123" s="2" t="s">
        <v>17</v>
      </c>
      <c r="I123" s="2" t="s">
        <v>21</v>
      </c>
      <c r="J123" s="2">
        <v>83</v>
      </c>
      <c r="K123" s="2">
        <v>86</v>
      </c>
      <c r="L123" s="2">
        <v>0.3</v>
      </c>
      <c r="M123" s="4">
        <v>0.38666666999999999</v>
      </c>
      <c r="N123" s="2">
        <v>76</v>
      </c>
    </row>
    <row r="124" spans="1:14" x14ac:dyDescent="0.2">
      <c r="A124">
        <v>125</v>
      </c>
      <c r="B124">
        <v>333</v>
      </c>
      <c r="C124" t="s">
        <v>8</v>
      </c>
      <c r="D124">
        <v>265.17</v>
      </c>
      <c r="E124">
        <v>98.57</v>
      </c>
      <c r="F124">
        <v>237.21</v>
      </c>
      <c r="G124">
        <v>23.7</v>
      </c>
      <c r="H124" t="s">
        <v>17</v>
      </c>
      <c r="I124" t="s">
        <v>18</v>
      </c>
      <c r="J124">
        <v>60</v>
      </c>
      <c r="K124">
        <v>137</v>
      </c>
      <c r="L124">
        <v>0.36</v>
      </c>
      <c r="M124" s="3">
        <v>0.13</v>
      </c>
      <c r="N124">
        <v>76</v>
      </c>
    </row>
    <row r="125" spans="1:14" x14ac:dyDescent="0.2">
      <c r="A125">
        <v>126</v>
      </c>
      <c r="B125">
        <v>333</v>
      </c>
      <c r="C125" t="s">
        <v>9</v>
      </c>
      <c r="D125">
        <v>183.43</v>
      </c>
      <c r="E125">
        <v>98.53</v>
      </c>
      <c r="F125">
        <v>166.05</v>
      </c>
      <c r="G125">
        <v>8.6</v>
      </c>
      <c r="H125" t="s">
        <v>19</v>
      </c>
      <c r="I125" t="s">
        <v>18</v>
      </c>
      <c r="J125">
        <v>36</v>
      </c>
      <c r="K125">
        <v>57</v>
      </c>
      <c r="L125">
        <v>0.85</v>
      </c>
      <c r="M125" s="3">
        <v>0.14666667</v>
      </c>
      <c r="N125">
        <v>76</v>
      </c>
    </row>
    <row r="126" spans="1:14" x14ac:dyDescent="0.2">
      <c r="A126">
        <v>127</v>
      </c>
      <c r="B126">
        <v>333</v>
      </c>
      <c r="C126" t="s">
        <v>23</v>
      </c>
      <c r="D126">
        <v>277.17</v>
      </c>
      <c r="E126">
        <v>97.9</v>
      </c>
      <c r="F126">
        <v>264.10000000000002</v>
      </c>
      <c r="G126">
        <v>7.4</v>
      </c>
      <c r="H126" t="s">
        <v>17</v>
      </c>
      <c r="I126" t="s">
        <v>18</v>
      </c>
      <c r="J126">
        <v>71</v>
      </c>
      <c r="K126">
        <v>60</v>
      </c>
      <c r="L126">
        <v>0.72</v>
      </c>
      <c r="M126" s="3">
        <v>0.11666667</v>
      </c>
      <c r="N126">
        <v>76</v>
      </c>
    </row>
    <row r="127" spans="1:14" x14ac:dyDescent="0.2">
      <c r="A127">
        <v>129</v>
      </c>
      <c r="B127">
        <v>334</v>
      </c>
      <c r="C127" t="s">
        <v>23</v>
      </c>
      <c r="D127">
        <v>181.17</v>
      </c>
      <c r="E127">
        <v>98.48</v>
      </c>
      <c r="F127">
        <v>161.31</v>
      </c>
      <c r="G127">
        <v>27.5</v>
      </c>
      <c r="H127" t="s">
        <v>17</v>
      </c>
      <c r="I127" t="s">
        <v>18</v>
      </c>
      <c r="J127">
        <v>29</v>
      </c>
      <c r="K127">
        <v>63</v>
      </c>
      <c r="L127">
        <v>0.91</v>
      </c>
      <c r="M127" s="3">
        <v>0.10666667000000001</v>
      </c>
      <c r="N127">
        <v>76</v>
      </c>
    </row>
    <row r="128" spans="1:14" x14ac:dyDescent="0.2">
      <c r="A128">
        <v>130</v>
      </c>
      <c r="B128">
        <v>335</v>
      </c>
      <c r="C128" t="s">
        <v>6</v>
      </c>
      <c r="D128">
        <v>258.61</v>
      </c>
      <c r="E128">
        <v>98.41</v>
      </c>
      <c r="F128">
        <v>214.76</v>
      </c>
      <c r="G128">
        <v>13.8</v>
      </c>
      <c r="H128" t="s">
        <v>17</v>
      </c>
      <c r="I128" t="s">
        <v>18</v>
      </c>
      <c r="J128">
        <v>64</v>
      </c>
      <c r="K128">
        <v>133</v>
      </c>
      <c r="L128">
        <v>0.3</v>
      </c>
      <c r="M128" s="3">
        <v>0.28999999999999998</v>
      </c>
      <c r="N128">
        <v>76</v>
      </c>
    </row>
    <row r="129" spans="1:14" x14ac:dyDescent="0.2">
      <c r="A129">
        <v>131</v>
      </c>
      <c r="B129">
        <v>335</v>
      </c>
      <c r="C129" t="s">
        <v>9</v>
      </c>
      <c r="D129">
        <v>247.95</v>
      </c>
      <c r="E129">
        <v>98.29</v>
      </c>
      <c r="F129">
        <v>214.64</v>
      </c>
      <c r="G129">
        <v>16.100000000000001</v>
      </c>
      <c r="H129" t="s">
        <v>17</v>
      </c>
      <c r="I129" t="s">
        <v>18</v>
      </c>
      <c r="J129">
        <v>54</v>
      </c>
      <c r="K129">
        <v>434</v>
      </c>
      <c r="L129">
        <v>0.42</v>
      </c>
      <c r="M129" s="3">
        <v>0.35333333</v>
      </c>
      <c r="N129">
        <v>76</v>
      </c>
    </row>
    <row r="130" spans="1:14" x14ac:dyDescent="0.2">
      <c r="A130">
        <v>132</v>
      </c>
      <c r="B130">
        <v>336</v>
      </c>
      <c r="C130" t="s">
        <v>6</v>
      </c>
      <c r="D130">
        <v>221.01</v>
      </c>
      <c r="E130">
        <v>98.22</v>
      </c>
      <c r="F130">
        <v>219.31</v>
      </c>
      <c r="G130">
        <v>21.5</v>
      </c>
      <c r="H130" t="s">
        <v>17</v>
      </c>
      <c r="I130" t="s">
        <v>18</v>
      </c>
      <c r="J130">
        <v>41</v>
      </c>
      <c r="K130">
        <v>30</v>
      </c>
      <c r="L130">
        <v>0.88</v>
      </c>
      <c r="M130" s="3">
        <v>0.11</v>
      </c>
      <c r="N130">
        <v>76</v>
      </c>
    </row>
    <row r="131" spans="1:14" x14ac:dyDescent="0.2">
      <c r="A131">
        <v>133</v>
      </c>
      <c r="B131">
        <v>336</v>
      </c>
      <c r="C131" t="s">
        <v>7</v>
      </c>
      <c r="D131">
        <v>330.14</v>
      </c>
      <c r="E131">
        <v>98.84</v>
      </c>
      <c r="F131">
        <v>306.64999999999998</v>
      </c>
      <c r="G131">
        <v>12.1</v>
      </c>
      <c r="H131" t="s">
        <v>17</v>
      </c>
      <c r="I131" t="s">
        <v>18</v>
      </c>
      <c r="J131">
        <v>51</v>
      </c>
      <c r="K131">
        <v>284</v>
      </c>
      <c r="L131">
        <v>0.84</v>
      </c>
      <c r="M131" s="3">
        <v>0.10333333</v>
      </c>
      <c r="N131">
        <v>76</v>
      </c>
    </row>
    <row r="132" spans="1:14" x14ac:dyDescent="0.2">
      <c r="A132">
        <v>134</v>
      </c>
      <c r="B132">
        <v>336</v>
      </c>
      <c r="C132" t="s">
        <v>8</v>
      </c>
      <c r="D132">
        <v>188.42</v>
      </c>
      <c r="E132">
        <v>97.97</v>
      </c>
      <c r="F132">
        <v>173.45</v>
      </c>
      <c r="G132">
        <v>8.6999999999999993</v>
      </c>
      <c r="H132" t="s">
        <v>19</v>
      </c>
      <c r="I132" t="s">
        <v>18</v>
      </c>
      <c r="J132">
        <v>36</v>
      </c>
      <c r="K132">
        <v>289</v>
      </c>
      <c r="L132">
        <v>0.47</v>
      </c>
      <c r="M132" s="3">
        <v>0.20333333000000001</v>
      </c>
      <c r="N132">
        <v>76</v>
      </c>
    </row>
    <row r="133" spans="1:14" x14ac:dyDescent="0.2">
      <c r="A133">
        <v>135</v>
      </c>
      <c r="B133">
        <v>336</v>
      </c>
      <c r="C133" t="s">
        <v>9</v>
      </c>
      <c r="D133">
        <v>272.94</v>
      </c>
      <c r="E133">
        <v>98.12</v>
      </c>
      <c r="F133">
        <v>265.05</v>
      </c>
      <c r="G133">
        <v>22.2</v>
      </c>
      <c r="H133" t="s">
        <v>17</v>
      </c>
      <c r="I133" t="s">
        <v>18</v>
      </c>
      <c r="J133">
        <v>59</v>
      </c>
      <c r="K133">
        <v>42</v>
      </c>
      <c r="L133">
        <v>0.85</v>
      </c>
      <c r="M133" s="3">
        <v>0.30666666999999997</v>
      </c>
      <c r="N133">
        <v>76</v>
      </c>
    </row>
    <row r="134" spans="1:14" x14ac:dyDescent="0.2">
      <c r="A134">
        <v>136</v>
      </c>
      <c r="B134">
        <v>336</v>
      </c>
      <c r="C134" t="s">
        <v>23</v>
      </c>
      <c r="D134">
        <v>269.64</v>
      </c>
      <c r="E134">
        <v>98.26</v>
      </c>
      <c r="F134">
        <v>249.67</v>
      </c>
      <c r="G134">
        <v>15.6</v>
      </c>
      <c r="H134" t="s">
        <v>17</v>
      </c>
      <c r="I134" t="s">
        <v>18</v>
      </c>
      <c r="J134">
        <v>22</v>
      </c>
      <c r="K134">
        <v>31</v>
      </c>
      <c r="L134">
        <v>0.37</v>
      </c>
      <c r="M134" s="3">
        <v>0.1</v>
      </c>
      <c r="N134">
        <v>76</v>
      </c>
    </row>
    <row r="135" spans="1:14" x14ac:dyDescent="0.2">
      <c r="A135">
        <v>137</v>
      </c>
      <c r="B135">
        <v>337</v>
      </c>
      <c r="C135" t="s">
        <v>6</v>
      </c>
      <c r="D135">
        <v>281.57</v>
      </c>
      <c r="E135">
        <v>98.7</v>
      </c>
      <c r="F135">
        <v>257.33</v>
      </c>
      <c r="G135">
        <v>38.1</v>
      </c>
      <c r="H135" t="s">
        <v>17</v>
      </c>
      <c r="I135" t="s">
        <v>18</v>
      </c>
      <c r="J135">
        <v>39</v>
      </c>
      <c r="K135">
        <v>37</v>
      </c>
      <c r="L135">
        <v>0.26</v>
      </c>
      <c r="M135" s="3">
        <v>0.11</v>
      </c>
      <c r="N135">
        <v>76</v>
      </c>
    </row>
    <row r="136" spans="1:14" x14ac:dyDescent="0.2">
      <c r="A136">
        <v>138</v>
      </c>
      <c r="B136">
        <v>337</v>
      </c>
      <c r="C136" t="s">
        <v>9</v>
      </c>
      <c r="D136">
        <v>207.21</v>
      </c>
      <c r="E136">
        <v>98.14</v>
      </c>
      <c r="F136">
        <v>187.06</v>
      </c>
      <c r="G136">
        <v>12</v>
      </c>
      <c r="H136" t="s">
        <v>17</v>
      </c>
      <c r="I136" t="s">
        <v>18</v>
      </c>
      <c r="J136">
        <v>32</v>
      </c>
      <c r="K136">
        <v>64</v>
      </c>
      <c r="L136">
        <v>0.23</v>
      </c>
      <c r="M136" s="3">
        <v>0.30333333000000001</v>
      </c>
      <c r="N136">
        <v>76</v>
      </c>
    </row>
    <row r="137" spans="1:14" x14ac:dyDescent="0.2">
      <c r="A137">
        <v>139</v>
      </c>
      <c r="B137">
        <v>337</v>
      </c>
      <c r="C137" t="s">
        <v>23</v>
      </c>
      <c r="D137">
        <v>249.53</v>
      </c>
      <c r="E137">
        <v>98.33</v>
      </c>
      <c r="F137">
        <v>218.08</v>
      </c>
      <c r="G137">
        <v>20.3</v>
      </c>
      <c r="H137" t="s">
        <v>17</v>
      </c>
      <c r="I137" t="s">
        <v>18</v>
      </c>
      <c r="J137">
        <v>65</v>
      </c>
      <c r="K137">
        <v>49</v>
      </c>
      <c r="L137">
        <v>0.74</v>
      </c>
      <c r="M137" s="3">
        <v>0.12</v>
      </c>
      <c r="N137">
        <v>76</v>
      </c>
    </row>
    <row r="138" spans="1:14" x14ac:dyDescent="0.2">
      <c r="A138">
        <v>140</v>
      </c>
      <c r="B138">
        <v>338</v>
      </c>
      <c r="C138" t="s">
        <v>6</v>
      </c>
      <c r="D138">
        <v>258.11</v>
      </c>
      <c r="E138">
        <v>99.03</v>
      </c>
      <c r="F138">
        <v>244.52</v>
      </c>
      <c r="G138">
        <v>9.3000000000000007</v>
      </c>
      <c r="H138" t="s">
        <v>17</v>
      </c>
      <c r="I138" t="s">
        <v>18</v>
      </c>
      <c r="J138">
        <v>50</v>
      </c>
      <c r="K138">
        <v>54</v>
      </c>
      <c r="L138">
        <v>0.48</v>
      </c>
      <c r="M138" s="3">
        <v>0.36333333000000001</v>
      </c>
      <c r="N138">
        <v>76</v>
      </c>
    </row>
    <row r="139" spans="1:14" x14ac:dyDescent="0.2">
      <c r="A139">
        <v>141</v>
      </c>
      <c r="B139">
        <v>338</v>
      </c>
      <c r="C139" t="s">
        <v>7</v>
      </c>
      <c r="D139">
        <v>254.93</v>
      </c>
      <c r="E139">
        <v>98.28</v>
      </c>
      <c r="F139">
        <v>224.1</v>
      </c>
      <c r="G139">
        <v>7.8</v>
      </c>
      <c r="H139" t="s">
        <v>19</v>
      </c>
      <c r="I139" t="s">
        <v>18</v>
      </c>
      <c r="J139">
        <v>49</v>
      </c>
      <c r="K139">
        <v>86</v>
      </c>
      <c r="L139">
        <v>0.49</v>
      </c>
      <c r="M139" s="3">
        <v>0.13666666999999999</v>
      </c>
      <c r="N139">
        <v>76</v>
      </c>
    </row>
    <row r="140" spans="1:14" x14ac:dyDescent="0.2">
      <c r="A140">
        <v>142</v>
      </c>
      <c r="B140">
        <v>338</v>
      </c>
      <c r="C140" t="s">
        <v>8</v>
      </c>
      <c r="D140">
        <v>218.71</v>
      </c>
      <c r="E140">
        <v>98.67</v>
      </c>
      <c r="F140">
        <v>203.26</v>
      </c>
      <c r="G140">
        <v>9.1999999999999993</v>
      </c>
      <c r="H140" t="s">
        <v>17</v>
      </c>
      <c r="I140" t="s">
        <v>18</v>
      </c>
      <c r="J140">
        <v>63</v>
      </c>
      <c r="K140">
        <v>57</v>
      </c>
      <c r="L140">
        <v>0.4</v>
      </c>
      <c r="M140" s="3">
        <v>0.34333332999999999</v>
      </c>
      <c r="N140">
        <v>76</v>
      </c>
    </row>
    <row r="141" spans="1:14" x14ac:dyDescent="0.2">
      <c r="A141">
        <v>143</v>
      </c>
      <c r="B141">
        <v>338</v>
      </c>
      <c r="C141" t="s">
        <v>9</v>
      </c>
      <c r="D141">
        <v>267.69</v>
      </c>
      <c r="E141">
        <v>99.02</v>
      </c>
      <c r="F141">
        <v>231.37</v>
      </c>
      <c r="G141">
        <v>22</v>
      </c>
      <c r="H141" t="s">
        <v>17</v>
      </c>
      <c r="I141" t="s">
        <v>18</v>
      </c>
      <c r="J141">
        <v>35</v>
      </c>
      <c r="K141">
        <v>31</v>
      </c>
      <c r="L141">
        <v>0.61</v>
      </c>
      <c r="M141" s="3">
        <v>0.36</v>
      </c>
      <c r="N141">
        <v>76</v>
      </c>
    </row>
    <row r="142" spans="1:14" x14ac:dyDescent="0.2">
      <c r="A142">
        <v>144</v>
      </c>
      <c r="B142">
        <v>340</v>
      </c>
      <c r="C142" t="s">
        <v>6</v>
      </c>
      <c r="D142">
        <v>178.65</v>
      </c>
      <c r="E142">
        <v>98.51</v>
      </c>
      <c r="F142">
        <v>162.72999999999999</v>
      </c>
      <c r="G142">
        <v>15.1</v>
      </c>
      <c r="H142" t="s">
        <v>17</v>
      </c>
      <c r="I142" t="s">
        <v>18</v>
      </c>
      <c r="J142">
        <v>41</v>
      </c>
      <c r="K142">
        <v>33</v>
      </c>
      <c r="L142">
        <v>0.17</v>
      </c>
      <c r="M142" s="3">
        <v>0.35666667000000002</v>
      </c>
      <c r="N142">
        <v>76</v>
      </c>
    </row>
    <row r="143" spans="1:14" x14ac:dyDescent="0.2">
      <c r="A143">
        <v>145</v>
      </c>
      <c r="B143">
        <v>340</v>
      </c>
      <c r="C143" t="s">
        <v>6</v>
      </c>
      <c r="D143">
        <v>178.65</v>
      </c>
      <c r="E143">
        <v>98.51</v>
      </c>
      <c r="F143">
        <v>162.72999999999999</v>
      </c>
      <c r="G143">
        <v>15.1</v>
      </c>
      <c r="H143" t="s">
        <v>17</v>
      </c>
      <c r="I143" t="s">
        <v>18</v>
      </c>
      <c r="J143">
        <v>67</v>
      </c>
      <c r="K143">
        <v>163</v>
      </c>
      <c r="L143">
        <v>0.17</v>
      </c>
      <c r="M143" s="3">
        <v>0.35666667000000002</v>
      </c>
      <c r="N143">
        <v>76</v>
      </c>
    </row>
    <row r="144" spans="1:14" x14ac:dyDescent="0.2">
      <c r="A144">
        <v>146</v>
      </c>
      <c r="B144">
        <v>340</v>
      </c>
      <c r="C144" t="s">
        <v>7</v>
      </c>
      <c r="D144">
        <v>248.1</v>
      </c>
      <c r="E144">
        <v>98.75</v>
      </c>
      <c r="F144">
        <v>221.22</v>
      </c>
      <c r="G144">
        <v>21</v>
      </c>
      <c r="H144" t="s">
        <v>17</v>
      </c>
      <c r="I144" t="s">
        <v>18</v>
      </c>
      <c r="J144">
        <v>35</v>
      </c>
      <c r="K144">
        <v>134</v>
      </c>
      <c r="L144">
        <v>0.61</v>
      </c>
      <c r="M144" s="3">
        <v>0.37666666999999998</v>
      </c>
      <c r="N144">
        <v>76</v>
      </c>
    </row>
    <row r="145" spans="1:14" x14ac:dyDescent="0.2">
      <c r="A145">
        <v>147</v>
      </c>
      <c r="B145">
        <v>340</v>
      </c>
      <c r="C145" t="s">
        <v>8</v>
      </c>
      <c r="D145">
        <v>188.25</v>
      </c>
      <c r="E145">
        <v>98.19</v>
      </c>
      <c r="F145">
        <v>169.86</v>
      </c>
      <c r="G145">
        <v>13.5</v>
      </c>
      <c r="H145" t="s">
        <v>17</v>
      </c>
      <c r="I145" t="s">
        <v>18</v>
      </c>
      <c r="J145">
        <v>81</v>
      </c>
      <c r="K145">
        <v>51</v>
      </c>
      <c r="L145">
        <v>0.66</v>
      </c>
      <c r="M145" s="3">
        <v>0.21</v>
      </c>
      <c r="N145">
        <v>76</v>
      </c>
    </row>
    <row r="146" spans="1:14" x14ac:dyDescent="0.2">
      <c r="A146">
        <v>148</v>
      </c>
      <c r="B146">
        <v>340</v>
      </c>
      <c r="C146" t="s">
        <v>9</v>
      </c>
      <c r="D146">
        <v>206.18</v>
      </c>
      <c r="E146">
        <v>98.54</v>
      </c>
      <c r="F146">
        <v>183.17</v>
      </c>
      <c r="G146">
        <v>49.1</v>
      </c>
      <c r="H146" t="s">
        <v>17</v>
      </c>
      <c r="I146" t="s">
        <v>18</v>
      </c>
      <c r="J146">
        <v>47</v>
      </c>
      <c r="K146">
        <v>68</v>
      </c>
      <c r="L146">
        <v>0.17</v>
      </c>
      <c r="M146" s="3">
        <v>0.2</v>
      </c>
      <c r="N146">
        <v>76</v>
      </c>
    </row>
    <row r="147" spans="1:14" x14ac:dyDescent="0.2">
      <c r="A147">
        <v>149</v>
      </c>
      <c r="B147">
        <v>351</v>
      </c>
      <c r="C147" t="s">
        <v>6</v>
      </c>
      <c r="D147">
        <v>223.99</v>
      </c>
      <c r="E147">
        <v>97.84</v>
      </c>
      <c r="F147">
        <v>181.82</v>
      </c>
      <c r="G147">
        <v>12.9</v>
      </c>
      <c r="H147" t="s">
        <v>17</v>
      </c>
      <c r="I147" t="s">
        <v>18</v>
      </c>
      <c r="J147">
        <v>64</v>
      </c>
      <c r="K147">
        <v>54</v>
      </c>
      <c r="L147">
        <v>0.52</v>
      </c>
      <c r="M147" s="3">
        <v>0.38333333000000003</v>
      </c>
      <c r="N147">
        <v>76</v>
      </c>
    </row>
    <row r="148" spans="1:14" x14ac:dyDescent="0.2">
      <c r="A148">
        <v>150</v>
      </c>
      <c r="B148">
        <v>351</v>
      </c>
      <c r="C148" t="s">
        <v>7</v>
      </c>
      <c r="D148">
        <v>203.11</v>
      </c>
      <c r="E148">
        <v>98.26</v>
      </c>
      <c r="F148">
        <v>180.18</v>
      </c>
      <c r="G148">
        <v>6.7</v>
      </c>
      <c r="H148" t="s">
        <v>19</v>
      </c>
      <c r="I148" t="s">
        <v>18</v>
      </c>
      <c r="J148">
        <v>57</v>
      </c>
      <c r="K148">
        <v>78</v>
      </c>
      <c r="L148">
        <v>0.28999999999999998</v>
      </c>
      <c r="M148" s="3">
        <v>0.31666666999999998</v>
      </c>
      <c r="N148">
        <v>76</v>
      </c>
    </row>
    <row r="149" spans="1:14" x14ac:dyDescent="0.2">
      <c r="A149">
        <v>151</v>
      </c>
      <c r="B149">
        <v>351</v>
      </c>
      <c r="C149" t="s">
        <v>8</v>
      </c>
      <c r="D149">
        <v>220.43</v>
      </c>
      <c r="E149">
        <v>98.28</v>
      </c>
      <c r="F149">
        <v>194.64</v>
      </c>
      <c r="G149">
        <v>4.8</v>
      </c>
      <c r="H149" t="s">
        <v>19</v>
      </c>
      <c r="I149" t="s">
        <v>18</v>
      </c>
      <c r="J149">
        <v>35</v>
      </c>
      <c r="K149">
        <v>46</v>
      </c>
      <c r="L149">
        <v>0.87</v>
      </c>
      <c r="M149" s="3">
        <v>0.37</v>
      </c>
      <c r="N149">
        <v>76</v>
      </c>
    </row>
    <row r="150" spans="1:14" x14ac:dyDescent="0.2">
      <c r="A150">
        <v>152</v>
      </c>
      <c r="B150">
        <v>351</v>
      </c>
      <c r="C150" t="s">
        <v>9</v>
      </c>
      <c r="D150">
        <v>227.97</v>
      </c>
      <c r="E150">
        <v>99.16</v>
      </c>
      <c r="F150">
        <v>208.44</v>
      </c>
      <c r="G150">
        <v>6.5</v>
      </c>
      <c r="H150" t="s">
        <v>19</v>
      </c>
      <c r="I150" t="s">
        <v>18</v>
      </c>
      <c r="J150">
        <v>46</v>
      </c>
      <c r="K150">
        <v>36</v>
      </c>
      <c r="L150">
        <v>0.62</v>
      </c>
      <c r="M150" s="3">
        <v>0.3</v>
      </c>
      <c r="N150">
        <v>76</v>
      </c>
    </row>
    <row r="151" spans="1:14" x14ac:dyDescent="0.2">
      <c r="A151">
        <v>153</v>
      </c>
      <c r="B151">
        <v>354</v>
      </c>
      <c r="C151" t="s">
        <v>6</v>
      </c>
      <c r="D151">
        <v>190.53</v>
      </c>
      <c r="E151">
        <v>98.45</v>
      </c>
      <c r="F151">
        <v>179.23</v>
      </c>
      <c r="G151">
        <v>13.9</v>
      </c>
      <c r="H151" t="s">
        <v>17</v>
      </c>
      <c r="I151" t="s">
        <v>18</v>
      </c>
      <c r="J151">
        <v>65</v>
      </c>
      <c r="K151">
        <v>196</v>
      </c>
      <c r="L151">
        <v>0.3</v>
      </c>
      <c r="M151" s="3">
        <v>0.36666666999999997</v>
      </c>
      <c r="N151">
        <v>76</v>
      </c>
    </row>
    <row r="152" spans="1:14" x14ac:dyDescent="0.2">
      <c r="A152">
        <v>154</v>
      </c>
      <c r="B152">
        <v>359</v>
      </c>
      <c r="C152" t="s">
        <v>6</v>
      </c>
      <c r="D152">
        <v>298.05</v>
      </c>
      <c r="E152">
        <v>98.92</v>
      </c>
      <c r="F152">
        <v>256.74</v>
      </c>
      <c r="G152">
        <v>7.5</v>
      </c>
      <c r="H152" t="s">
        <v>19</v>
      </c>
      <c r="I152" t="s">
        <v>18</v>
      </c>
      <c r="J152">
        <v>40</v>
      </c>
      <c r="K152">
        <v>77</v>
      </c>
      <c r="L152">
        <v>0.76</v>
      </c>
      <c r="M152" s="3">
        <v>0.42333333000000001</v>
      </c>
      <c r="N152">
        <v>76</v>
      </c>
    </row>
    <row r="153" spans="1:14" x14ac:dyDescent="0.2">
      <c r="A153">
        <v>155</v>
      </c>
      <c r="B153">
        <v>359</v>
      </c>
      <c r="C153" t="s">
        <v>7</v>
      </c>
      <c r="D153">
        <v>211.34</v>
      </c>
      <c r="E153">
        <v>97.79</v>
      </c>
      <c r="F153">
        <v>194</v>
      </c>
      <c r="G153">
        <v>16.3</v>
      </c>
      <c r="H153" t="s">
        <v>17</v>
      </c>
      <c r="I153" t="s">
        <v>18</v>
      </c>
      <c r="J153">
        <v>43</v>
      </c>
      <c r="K153">
        <v>80</v>
      </c>
      <c r="L153">
        <v>0.39</v>
      </c>
      <c r="M153" s="3">
        <v>0.11666667</v>
      </c>
      <c r="N153">
        <v>76</v>
      </c>
    </row>
    <row r="154" spans="1:14" x14ac:dyDescent="0.2">
      <c r="A154">
        <v>156</v>
      </c>
      <c r="B154">
        <v>359</v>
      </c>
      <c r="C154" t="s">
        <v>8</v>
      </c>
      <c r="D154">
        <v>213.04</v>
      </c>
      <c r="E154">
        <v>98.53</v>
      </c>
      <c r="F154">
        <v>209.24</v>
      </c>
      <c r="G154">
        <v>17.600000000000001</v>
      </c>
      <c r="H154" t="s">
        <v>17</v>
      </c>
      <c r="I154" t="s">
        <v>18</v>
      </c>
      <c r="J154">
        <v>52</v>
      </c>
      <c r="K154">
        <v>67</v>
      </c>
      <c r="L154">
        <v>1</v>
      </c>
      <c r="M154" s="3">
        <v>0.12</v>
      </c>
      <c r="N154">
        <v>76</v>
      </c>
    </row>
    <row r="155" spans="1:14" x14ac:dyDescent="0.2">
      <c r="A155">
        <v>157</v>
      </c>
      <c r="B155">
        <v>359</v>
      </c>
      <c r="C155" t="s">
        <v>9</v>
      </c>
      <c r="D155">
        <v>217.78</v>
      </c>
      <c r="E155">
        <v>98.43</v>
      </c>
      <c r="F155">
        <v>210.59</v>
      </c>
      <c r="G155">
        <v>24.9</v>
      </c>
      <c r="H155" t="s">
        <v>17</v>
      </c>
      <c r="I155" t="s">
        <v>18</v>
      </c>
      <c r="J155">
        <v>43</v>
      </c>
      <c r="K155">
        <v>36</v>
      </c>
      <c r="L155">
        <v>0.69</v>
      </c>
      <c r="M155" s="3">
        <v>0.10666667000000001</v>
      </c>
      <c r="N155">
        <v>76</v>
      </c>
    </row>
    <row r="156" spans="1:14" x14ac:dyDescent="0.2">
      <c r="A156">
        <v>158</v>
      </c>
      <c r="B156">
        <v>362</v>
      </c>
      <c r="C156" t="s">
        <v>6</v>
      </c>
      <c r="D156">
        <v>376.87</v>
      </c>
      <c r="E156">
        <v>98.71</v>
      </c>
      <c r="F156">
        <v>355.75</v>
      </c>
      <c r="G156">
        <v>148.19999999999999</v>
      </c>
      <c r="H156" t="s">
        <v>17</v>
      </c>
      <c r="I156" t="s">
        <v>22</v>
      </c>
      <c r="J156">
        <v>21</v>
      </c>
      <c r="K156">
        <v>154</v>
      </c>
      <c r="L156">
        <v>0.67</v>
      </c>
      <c r="M156" s="3">
        <v>0.49</v>
      </c>
      <c r="N156">
        <v>76</v>
      </c>
    </row>
    <row r="157" spans="1:14" x14ac:dyDescent="0.2">
      <c r="A157">
        <v>159</v>
      </c>
      <c r="B157">
        <v>362</v>
      </c>
      <c r="C157" t="s">
        <v>7</v>
      </c>
      <c r="D157">
        <v>252</v>
      </c>
      <c r="E157">
        <v>98.49</v>
      </c>
      <c r="F157">
        <v>256.89</v>
      </c>
      <c r="G157">
        <v>17.3</v>
      </c>
      <c r="H157" t="s">
        <v>17</v>
      </c>
      <c r="I157" t="s">
        <v>18</v>
      </c>
      <c r="J157">
        <v>42</v>
      </c>
      <c r="K157">
        <v>187</v>
      </c>
      <c r="L157">
        <v>0.67</v>
      </c>
      <c r="M157" s="3">
        <v>0.62333333000000002</v>
      </c>
      <c r="N157">
        <v>76</v>
      </c>
    </row>
    <row r="158" spans="1:14" x14ac:dyDescent="0.2">
      <c r="A158">
        <v>160</v>
      </c>
      <c r="B158">
        <v>363</v>
      </c>
      <c r="C158" t="s">
        <v>6</v>
      </c>
      <c r="D158">
        <v>224.65</v>
      </c>
      <c r="E158">
        <v>97.72</v>
      </c>
      <c r="F158">
        <v>221.59</v>
      </c>
      <c r="G158">
        <v>29.1</v>
      </c>
      <c r="H158" t="s">
        <v>17</v>
      </c>
      <c r="I158" t="s">
        <v>21</v>
      </c>
      <c r="J158">
        <v>36</v>
      </c>
      <c r="K158">
        <v>24</v>
      </c>
      <c r="L158">
        <v>0.45</v>
      </c>
      <c r="M158" s="3">
        <v>0.39333332999999998</v>
      </c>
      <c r="N158">
        <v>76</v>
      </c>
    </row>
    <row r="159" spans="1:14" x14ac:dyDescent="0.2">
      <c r="A159">
        <v>161</v>
      </c>
      <c r="B159">
        <v>363</v>
      </c>
      <c r="C159" t="s">
        <v>7</v>
      </c>
      <c r="D159">
        <v>211.67</v>
      </c>
      <c r="E159">
        <v>97.29</v>
      </c>
      <c r="F159">
        <v>209.1</v>
      </c>
      <c r="G159">
        <v>65.400000000000006</v>
      </c>
      <c r="H159" t="s">
        <v>17</v>
      </c>
      <c r="I159" t="s">
        <v>21</v>
      </c>
      <c r="J159">
        <v>51</v>
      </c>
      <c r="K159">
        <v>56</v>
      </c>
      <c r="L159">
        <v>0.52</v>
      </c>
      <c r="M159" s="3">
        <v>0.38333333000000003</v>
      </c>
      <c r="N159">
        <v>76</v>
      </c>
    </row>
    <row r="160" spans="1:14" x14ac:dyDescent="0.2">
      <c r="A160">
        <v>162</v>
      </c>
      <c r="B160">
        <v>363</v>
      </c>
      <c r="C160" t="s">
        <v>8</v>
      </c>
      <c r="D160">
        <v>238.29</v>
      </c>
      <c r="E160">
        <v>96.96</v>
      </c>
      <c r="F160">
        <v>210.08</v>
      </c>
      <c r="G160">
        <v>100.3</v>
      </c>
      <c r="H160" t="s">
        <v>17</v>
      </c>
      <c r="I160" t="s">
        <v>18</v>
      </c>
      <c r="J160">
        <v>40</v>
      </c>
      <c r="K160">
        <v>29</v>
      </c>
      <c r="L160">
        <v>0.61</v>
      </c>
      <c r="M160" s="3">
        <v>0.12</v>
      </c>
      <c r="N160">
        <v>76</v>
      </c>
    </row>
    <row r="161" spans="1:14" x14ac:dyDescent="0.2">
      <c r="A161">
        <v>163</v>
      </c>
      <c r="B161">
        <v>363</v>
      </c>
      <c r="C161" t="s">
        <v>9</v>
      </c>
      <c r="D161">
        <v>241.68</v>
      </c>
      <c r="E161">
        <v>97.91</v>
      </c>
      <c r="F161">
        <v>216.47</v>
      </c>
      <c r="G161">
        <v>40.4</v>
      </c>
      <c r="H161" t="s">
        <v>17</v>
      </c>
      <c r="I161" t="s">
        <v>18</v>
      </c>
      <c r="J161">
        <v>45</v>
      </c>
      <c r="K161">
        <v>24</v>
      </c>
      <c r="L161">
        <v>0.73</v>
      </c>
      <c r="M161" s="3">
        <v>0.10666667000000001</v>
      </c>
      <c r="N161">
        <v>76</v>
      </c>
    </row>
    <row r="162" spans="1:14" x14ac:dyDescent="0.2">
      <c r="A162">
        <v>164</v>
      </c>
      <c r="B162">
        <v>363</v>
      </c>
      <c r="C162" t="s">
        <v>23</v>
      </c>
      <c r="D162">
        <v>207.38</v>
      </c>
      <c r="E162">
        <v>98.1</v>
      </c>
      <c r="F162">
        <v>200.51</v>
      </c>
      <c r="G162">
        <v>96.6</v>
      </c>
      <c r="H162" t="s">
        <v>17</v>
      </c>
      <c r="I162" t="s">
        <v>18</v>
      </c>
      <c r="J162">
        <v>38</v>
      </c>
      <c r="K162">
        <v>22</v>
      </c>
      <c r="L162">
        <v>0.56999999999999995</v>
      </c>
      <c r="M162" s="3">
        <v>0.34</v>
      </c>
      <c r="N162">
        <v>76</v>
      </c>
    </row>
    <row r="163" spans="1:14" x14ac:dyDescent="0.2">
      <c r="A163">
        <v>165</v>
      </c>
      <c r="B163">
        <v>365</v>
      </c>
      <c r="C163" t="s">
        <v>6</v>
      </c>
      <c r="D163">
        <v>284.06</v>
      </c>
      <c r="E163">
        <v>97.99</v>
      </c>
      <c r="F163">
        <v>236.47</v>
      </c>
      <c r="G163">
        <v>31.1</v>
      </c>
      <c r="H163" t="s">
        <v>17</v>
      </c>
      <c r="I163" t="s">
        <v>18</v>
      </c>
      <c r="J163">
        <v>38</v>
      </c>
      <c r="K163">
        <v>55</v>
      </c>
      <c r="L163">
        <v>0.64</v>
      </c>
      <c r="M163" s="3">
        <v>0.18</v>
      </c>
      <c r="N163">
        <v>76</v>
      </c>
    </row>
    <row r="164" spans="1:14" x14ac:dyDescent="0.2">
      <c r="A164">
        <v>166</v>
      </c>
      <c r="B164">
        <v>365</v>
      </c>
      <c r="C164" t="s">
        <v>7</v>
      </c>
      <c r="D164">
        <v>271.26</v>
      </c>
      <c r="E164">
        <v>98.27</v>
      </c>
      <c r="F164">
        <v>237.09</v>
      </c>
      <c r="G164">
        <v>154.1</v>
      </c>
      <c r="H164" t="s">
        <v>17</v>
      </c>
      <c r="I164" t="s">
        <v>18</v>
      </c>
      <c r="J164">
        <v>64</v>
      </c>
      <c r="K164">
        <v>65</v>
      </c>
      <c r="L164">
        <v>0.51</v>
      </c>
      <c r="M164" s="3">
        <v>0.11666667</v>
      </c>
      <c r="N164">
        <v>76</v>
      </c>
    </row>
    <row r="165" spans="1:14" x14ac:dyDescent="0.2">
      <c r="A165">
        <v>167</v>
      </c>
      <c r="B165">
        <v>365</v>
      </c>
      <c r="C165" t="s">
        <v>8</v>
      </c>
      <c r="D165">
        <v>228.56</v>
      </c>
      <c r="E165">
        <v>97.47</v>
      </c>
      <c r="F165">
        <v>211.36</v>
      </c>
      <c r="G165">
        <v>154.80000000000001</v>
      </c>
      <c r="H165" t="s">
        <v>17</v>
      </c>
      <c r="I165" t="s">
        <v>18</v>
      </c>
      <c r="J165">
        <v>56</v>
      </c>
      <c r="K165">
        <v>27</v>
      </c>
      <c r="L165">
        <v>0.31</v>
      </c>
      <c r="M165" s="3">
        <v>0.32333332999999997</v>
      </c>
      <c r="N165">
        <v>76</v>
      </c>
    </row>
    <row r="166" spans="1:14" x14ac:dyDescent="0.2">
      <c r="A166">
        <v>168</v>
      </c>
      <c r="B166">
        <v>365</v>
      </c>
      <c r="C166" t="s">
        <v>9</v>
      </c>
      <c r="D166">
        <v>256.58999999999997</v>
      </c>
      <c r="E166">
        <v>98.37</v>
      </c>
      <c r="F166">
        <v>222.6</v>
      </c>
      <c r="G166">
        <v>167</v>
      </c>
      <c r="H166" t="s">
        <v>17</v>
      </c>
      <c r="I166" t="s">
        <v>18</v>
      </c>
      <c r="J166">
        <v>47</v>
      </c>
      <c r="K166">
        <v>44</v>
      </c>
      <c r="L166">
        <v>0.36</v>
      </c>
      <c r="M166" s="3">
        <v>0.18</v>
      </c>
      <c r="N166">
        <v>76</v>
      </c>
    </row>
    <row r="167" spans="1:14" x14ac:dyDescent="0.2">
      <c r="A167">
        <v>169</v>
      </c>
      <c r="B167">
        <v>365</v>
      </c>
      <c r="C167" t="s">
        <v>23</v>
      </c>
      <c r="D167">
        <v>298.74</v>
      </c>
      <c r="E167">
        <v>98.66</v>
      </c>
      <c r="F167">
        <v>245.25</v>
      </c>
      <c r="G167">
        <v>106.2</v>
      </c>
      <c r="H167" t="s">
        <v>17</v>
      </c>
      <c r="I167" t="s">
        <v>18</v>
      </c>
      <c r="J167">
        <v>54</v>
      </c>
      <c r="K167">
        <v>45</v>
      </c>
      <c r="L167">
        <v>0.7</v>
      </c>
      <c r="M167" s="3">
        <v>0.31</v>
      </c>
      <c r="N167">
        <v>76</v>
      </c>
    </row>
    <row r="168" spans="1:14" x14ac:dyDescent="0.2">
      <c r="A168">
        <v>170</v>
      </c>
      <c r="B168">
        <v>368</v>
      </c>
      <c r="C168" t="s">
        <v>6</v>
      </c>
      <c r="D168">
        <v>252.38</v>
      </c>
      <c r="E168">
        <v>98.26</v>
      </c>
      <c r="F168">
        <v>245.77</v>
      </c>
      <c r="G168">
        <v>153.19999999999999</v>
      </c>
      <c r="H168" t="s">
        <v>17</v>
      </c>
      <c r="I168" t="s">
        <v>18</v>
      </c>
      <c r="J168">
        <v>31</v>
      </c>
      <c r="K168">
        <v>45</v>
      </c>
      <c r="L168">
        <v>0.46</v>
      </c>
      <c r="M168" s="3">
        <v>0.37</v>
      </c>
      <c r="N168">
        <v>76</v>
      </c>
    </row>
    <row r="169" spans="1:14" x14ac:dyDescent="0.2">
      <c r="A169">
        <v>171</v>
      </c>
      <c r="B169">
        <v>368</v>
      </c>
      <c r="C169" t="s">
        <v>9</v>
      </c>
      <c r="D169">
        <v>206.95</v>
      </c>
      <c r="E169">
        <v>98.67</v>
      </c>
      <c r="F169">
        <v>203.8</v>
      </c>
      <c r="G169">
        <v>146.69999999999999</v>
      </c>
      <c r="H169" t="s">
        <v>17</v>
      </c>
      <c r="I169" t="s">
        <v>18</v>
      </c>
      <c r="J169">
        <v>65</v>
      </c>
      <c r="K169">
        <v>46</v>
      </c>
      <c r="L169">
        <v>0.9</v>
      </c>
      <c r="M169" s="3">
        <v>0.37</v>
      </c>
      <c r="N169">
        <v>76</v>
      </c>
    </row>
    <row r="170" spans="1:14" x14ac:dyDescent="0.2">
      <c r="A170">
        <v>172</v>
      </c>
      <c r="B170">
        <v>368</v>
      </c>
      <c r="C170" t="s">
        <v>23</v>
      </c>
      <c r="D170">
        <v>251.51</v>
      </c>
      <c r="E170">
        <v>98.65</v>
      </c>
      <c r="F170">
        <v>239.79</v>
      </c>
      <c r="G170">
        <v>91.7</v>
      </c>
      <c r="H170" t="s">
        <v>17</v>
      </c>
      <c r="I170" t="s">
        <v>18</v>
      </c>
      <c r="J170">
        <v>43</v>
      </c>
      <c r="K170">
        <v>37</v>
      </c>
      <c r="L170">
        <v>0.97</v>
      </c>
      <c r="M170" s="3">
        <v>0.19</v>
      </c>
      <c r="N170">
        <v>76</v>
      </c>
    </row>
    <row r="171" spans="1:14" x14ac:dyDescent="0.2">
      <c r="A171">
        <v>173</v>
      </c>
      <c r="B171">
        <v>369</v>
      </c>
      <c r="C171" t="s">
        <v>6</v>
      </c>
      <c r="D171">
        <v>152.83000000000001</v>
      </c>
      <c r="E171">
        <v>90.05</v>
      </c>
      <c r="F171">
        <v>122.93</v>
      </c>
      <c r="G171">
        <v>109.5</v>
      </c>
      <c r="H171" t="s">
        <v>17</v>
      </c>
      <c r="I171" t="s">
        <v>21</v>
      </c>
      <c r="J171">
        <v>101</v>
      </c>
      <c r="K171">
        <v>93</v>
      </c>
      <c r="L171">
        <v>0.53</v>
      </c>
      <c r="M171" s="3">
        <v>0.12</v>
      </c>
      <c r="N171">
        <v>76</v>
      </c>
    </row>
    <row r="172" spans="1:14" x14ac:dyDescent="0.2">
      <c r="A172">
        <v>174</v>
      </c>
      <c r="B172">
        <v>369</v>
      </c>
      <c r="C172" t="s">
        <v>7</v>
      </c>
      <c r="D172">
        <v>215.76</v>
      </c>
      <c r="E172">
        <v>95.26</v>
      </c>
      <c r="F172">
        <v>190.62</v>
      </c>
      <c r="G172">
        <v>163.1</v>
      </c>
      <c r="H172" t="s">
        <v>17</v>
      </c>
      <c r="I172" t="s">
        <v>18</v>
      </c>
      <c r="J172">
        <v>45</v>
      </c>
      <c r="K172">
        <v>138</v>
      </c>
      <c r="L172">
        <v>0.94</v>
      </c>
      <c r="M172" s="3">
        <v>0.14000000000000001</v>
      </c>
      <c r="N172">
        <v>76</v>
      </c>
    </row>
    <row r="173" spans="1:14" x14ac:dyDescent="0.2">
      <c r="A173">
        <v>175</v>
      </c>
      <c r="B173">
        <v>369</v>
      </c>
      <c r="C173" t="s">
        <v>23</v>
      </c>
      <c r="D173">
        <v>241.81</v>
      </c>
      <c r="E173">
        <v>98.27</v>
      </c>
      <c r="F173">
        <v>227.84</v>
      </c>
      <c r="G173">
        <v>128.69999999999999</v>
      </c>
      <c r="H173" t="s">
        <v>17</v>
      </c>
      <c r="I173" t="s">
        <v>18</v>
      </c>
      <c r="J173">
        <v>27</v>
      </c>
      <c r="K173">
        <v>30</v>
      </c>
      <c r="L173">
        <v>0.48</v>
      </c>
      <c r="M173" s="3">
        <v>0.34333332999999999</v>
      </c>
      <c r="N173">
        <v>76</v>
      </c>
    </row>
    <row r="174" spans="1:14" x14ac:dyDescent="0.2">
      <c r="A174">
        <v>176</v>
      </c>
      <c r="B174">
        <v>370</v>
      </c>
      <c r="C174" t="s">
        <v>6</v>
      </c>
      <c r="D174">
        <v>272.58999999999997</v>
      </c>
      <c r="E174">
        <v>98.45</v>
      </c>
      <c r="F174">
        <v>244.61</v>
      </c>
      <c r="G174">
        <v>94.9</v>
      </c>
      <c r="H174" t="s">
        <v>17</v>
      </c>
      <c r="I174" t="s">
        <v>18</v>
      </c>
      <c r="J174">
        <v>49</v>
      </c>
      <c r="K174">
        <v>56</v>
      </c>
      <c r="L174">
        <v>0.54</v>
      </c>
      <c r="M174" s="3">
        <v>0.16333333</v>
      </c>
      <c r="N174">
        <v>76</v>
      </c>
    </row>
    <row r="175" spans="1:14" x14ac:dyDescent="0.2">
      <c r="A175">
        <v>177</v>
      </c>
      <c r="B175">
        <v>370</v>
      </c>
      <c r="C175" t="s">
        <v>7</v>
      </c>
      <c r="D175">
        <v>260.77</v>
      </c>
      <c r="E175">
        <v>98.81</v>
      </c>
      <c r="F175">
        <v>245.01</v>
      </c>
      <c r="G175">
        <v>156.6</v>
      </c>
      <c r="H175" t="s">
        <v>17</v>
      </c>
      <c r="I175" t="s">
        <v>18</v>
      </c>
      <c r="J175">
        <v>46</v>
      </c>
      <c r="K175">
        <v>59</v>
      </c>
      <c r="L175">
        <v>0.73</v>
      </c>
      <c r="M175" s="3">
        <v>0.20333333000000001</v>
      </c>
      <c r="N175">
        <v>76</v>
      </c>
    </row>
    <row r="176" spans="1:14" x14ac:dyDescent="0.2">
      <c r="A176">
        <v>178</v>
      </c>
      <c r="B176">
        <v>371</v>
      </c>
      <c r="C176" t="s">
        <v>6</v>
      </c>
      <c r="D176">
        <v>253.83</v>
      </c>
      <c r="E176">
        <v>98.26</v>
      </c>
      <c r="F176">
        <v>253.86</v>
      </c>
      <c r="G176">
        <v>119.2</v>
      </c>
      <c r="H176" t="s">
        <v>17</v>
      </c>
      <c r="I176" t="s">
        <v>18</v>
      </c>
      <c r="J176">
        <v>47</v>
      </c>
      <c r="K176">
        <v>225</v>
      </c>
      <c r="L176">
        <v>0.76</v>
      </c>
      <c r="M176" s="3">
        <v>0.35333333</v>
      </c>
      <c r="N176">
        <v>76</v>
      </c>
    </row>
    <row r="177" spans="1:14" x14ac:dyDescent="0.2">
      <c r="A177">
        <v>179</v>
      </c>
      <c r="B177">
        <v>371</v>
      </c>
      <c r="C177" t="s">
        <v>7</v>
      </c>
      <c r="D177">
        <v>243.09</v>
      </c>
      <c r="E177">
        <v>98.72</v>
      </c>
      <c r="F177">
        <v>239.59</v>
      </c>
      <c r="G177">
        <v>18.100000000000001</v>
      </c>
      <c r="H177" t="s">
        <v>17</v>
      </c>
      <c r="I177" t="s">
        <v>18</v>
      </c>
      <c r="J177">
        <v>36</v>
      </c>
      <c r="K177">
        <v>186</v>
      </c>
      <c r="L177">
        <v>0.61</v>
      </c>
      <c r="M177" s="3">
        <v>0.12333333</v>
      </c>
      <c r="N177">
        <v>76</v>
      </c>
    </row>
    <row r="178" spans="1:14" x14ac:dyDescent="0.2">
      <c r="A178">
        <v>180</v>
      </c>
      <c r="B178">
        <v>371</v>
      </c>
      <c r="C178" t="s">
        <v>8</v>
      </c>
      <c r="D178">
        <v>245.31</v>
      </c>
      <c r="E178">
        <v>98.82</v>
      </c>
      <c r="F178">
        <v>245.94</v>
      </c>
      <c r="G178">
        <v>52.6</v>
      </c>
      <c r="H178" t="s">
        <v>17</v>
      </c>
      <c r="I178" t="s">
        <v>18</v>
      </c>
      <c r="J178">
        <v>24</v>
      </c>
      <c r="K178">
        <v>45</v>
      </c>
      <c r="L178">
        <v>0.87</v>
      </c>
      <c r="M178" s="3">
        <v>0.33</v>
      </c>
      <c r="N178">
        <v>76</v>
      </c>
    </row>
    <row r="179" spans="1:14" x14ac:dyDescent="0.2">
      <c r="A179">
        <v>181</v>
      </c>
      <c r="B179">
        <v>371</v>
      </c>
      <c r="C179" t="s">
        <v>9</v>
      </c>
      <c r="D179">
        <v>326.88</v>
      </c>
      <c r="E179">
        <v>98.05</v>
      </c>
      <c r="F179">
        <v>205.15</v>
      </c>
      <c r="G179">
        <v>82.5</v>
      </c>
      <c r="H179" t="s">
        <v>17</v>
      </c>
      <c r="I179" t="s">
        <v>18</v>
      </c>
      <c r="J179">
        <v>35</v>
      </c>
      <c r="K179">
        <v>38</v>
      </c>
      <c r="L179">
        <v>0.12</v>
      </c>
      <c r="M179" s="3">
        <v>0.31666666999999998</v>
      </c>
      <c r="N179">
        <v>76</v>
      </c>
    </row>
    <row r="180" spans="1:14" x14ac:dyDescent="0.2">
      <c r="A180">
        <v>182</v>
      </c>
      <c r="B180">
        <v>373</v>
      </c>
      <c r="C180" t="s">
        <v>6</v>
      </c>
      <c r="D180">
        <v>231.01</v>
      </c>
      <c r="E180">
        <v>97.22</v>
      </c>
      <c r="F180">
        <v>223.66</v>
      </c>
      <c r="G180">
        <v>146.6</v>
      </c>
      <c r="H180" t="s">
        <v>17</v>
      </c>
      <c r="I180" t="s">
        <v>18</v>
      </c>
      <c r="J180">
        <v>51</v>
      </c>
      <c r="K180">
        <v>55</v>
      </c>
      <c r="L180">
        <v>0.77</v>
      </c>
      <c r="M180" s="3">
        <v>0.35</v>
      </c>
      <c r="N180">
        <v>76</v>
      </c>
    </row>
    <row r="181" spans="1:14" x14ac:dyDescent="0.2">
      <c r="A181">
        <v>183</v>
      </c>
      <c r="B181">
        <v>373</v>
      </c>
      <c r="C181" t="s">
        <v>9</v>
      </c>
      <c r="D181">
        <v>184.74</v>
      </c>
      <c r="E181">
        <v>98.27</v>
      </c>
      <c r="F181">
        <v>182.17</v>
      </c>
      <c r="G181">
        <v>157.30000000000001</v>
      </c>
      <c r="H181" t="s">
        <v>17</v>
      </c>
      <c r="I181" t="s">
        <v>18</v>
      </c>
      <c r="J181">
        <v>38</v>
      </c>
      <c r="K181">
        <v>41</v>
      </c>
      <c r="L181">
        <v>0.83</v>
      </c>
      <c r="M181" s="3">
        <v>0.20666667</v>
      </c>
      <c r="N181">
        <v>76</v>
      </c>
    </row>
    <row r="182" spans="1:14" x14ac:dyDescent="0.2">
      <c r="A182">
        <v>184</v>
      </c>
      <c r="B182">
        <v>374</v>
      </c>
      <c r="C182" t="s">
        <v>6</v>
      </c>
      <c r="D182">
        <v>239.27</v>
      </c>
      <c r="E182">
        <v>98.55</v>
      </c>
      <c r="F182">
        <v>225.68</v>
      </c>
      <c r="G182">
        <v>147.30000000000001</v>
      </c>
      <c r="H182" t="s">
        <v>17</v>
      </c>
      <c r="I182" t="s">
        <v>18</v>
      </c>
      <c r="J182">
        <v>49</v>
      </c>
      <c r="K182">
        <v>215</v>
      </c>
      <c r="L182">
        <v>0.32</v>
      </c>
      <c r="M182" s="3">
        <v>0.31666666999999998</v>
      </c>
      <c r="N182">
        <v>76</v>
      </c>
    </row>
    <row r="183" spans="1:14" x14ac:dyDescent="0.2">
      <c r="A183">
        <v>185</v>
      </c>
      <c r="B183">
        <v>374</v>
      </c>
      <c r="C183" t="s">
        <v>7</v>
      </c>
      <c r="D183">
        <v>236.21</v>
      </c>
      <c r="E183">
        <v>98.13</v>
      </c>
      <c r="F183">
        <v>224.17</v>
      </c>
      <c r="G183">
        <v>157.5</v>
      </c>
      <c r="H183" t="s">
        <v>17</v>
      </c>
      <c r="I183" t="s">
        <v>18</v>
      </c>
      <c r="J183">
        <v>40</v>
      </c>
      <c r="K183">
        <v>67</v>
      </c>
      <c r="L183">
        <v>0.41</v>
      </c>
      <c r="M183" s="3">
        <v>0.34333332999999999</v>
      </c>
      <c r="N183">
        <v>76</v>
      </c>
    </row>
    <row r="184" spans="1:14" x14ac:dyDescent="0.2">
      <c r="A184">
        <v>186</v>
      </c>
      <c r="B184">
        <v>374</v>
      </c>
      <c r="C184" t="s">
        <v>9</v>
      </c>
      <c r="D184">
        <v>240.57</v>
      </c>
      <c r="E184">
        <v>97.3</v>
      </c>
      <c r="F184">
        <v>229.38</v>
      </c>
      <c r="G184">
        <v>161.19999999999999</v>
      </c>
      <c r="H184" t="s">
        <v>17</v>
      </c>
      <c r="I184" t="s">
        <v>18</v>
      </c>
      <c r="J184">
        <v>40</v>
      </c>
      <c r="K184">
        <v>46</v>
      </c>
      <c r="L184">
        <v>0.28000000000000003</v>
      </c>
      <c r="M184" s="3">
        <v>0.36333333000000001</v>
      </c>
      <c r="N184">
        <v>76</v>
      </c>
    </row>
    <row r="185" spans="1:14" x14ac:dyDescent="0.2">
      <c r="A185">
        <v>187</v>
      </c>
      <c r="B185">
        <v>377</v>
      </c>
      <c r="C185" t="s">
        <v>6</v>
      </c>
      <c r="D185">
        <v>240.72</v>
      </c>
      <c r="E185">
        <v>98.41</v>
      </c>
      <c r="F185">
        <v>229.7</v>
      </c>
      <c r="G185">
        <v>77.8</v>
      </c>
      <c r="H185" t="s">
        <v>17</v>
      </c>
      <c r="I185" t="s">
        <v>18</v>
      </c>
      <c r="J185">
        <v>44</v>
      </c>
      <c r="K185">
        <v>188</v>
      </c>
      <c r="L185">
        <v>0.77</v>
      </c>
      <c r="M185" s="3">
        <v>0.44666666999999999</v>
      </c>
      <c r="N185">
        <v>76</v>
      </c>
    </row>
    <row r="186" spans="1:14" x14ac:dyDescent="0.2">
      <c r="A186">
        <v>188</v>
      </c>
      <c r="B186">
        <v>377</v>
      </c>
      <c r="C186" t="s">
        <v>7</v>
      </c>
      <c r="D186">
        <v>293.72000000000003</v>
      </c>
      <c r="E186">
        <v>97.84</v>
      </c>
      <c r="F186">
        <v>271.39</v>
      </c>
      <c r="G186">
        <v>93.2</v>
      </c>
      <c r="H186" t="s">
        <v>17</v>
      </c>
      <c r="I186" t="s">
        <v>18</v>
      </c>
      <c r="J186">
        <v>46</v>
      </c>
      <c r="K186">
        <v>198</v>
      </c>
      <c r="L186">
        <v>0.63</v>
      </c>
      <c r="M186" s="3">
        <v>0.39333332999999998</v>
      </c>
      <c r="N186">
        <v>76</v>
      </c>
    </row>
    <row r="187" spans="1:14" x14ac:dyDescent="0.2">
      <c r="A187">
        <v>189</v>
      </c>
      <c r="B187">
        <v>378</v>
      </c>
      <c r="C187" t="s">
        <v>6</v>
      </c>
      <c r="D187">
        <v>261.14</v>
      </c>
      <c r="E187">
        <v>98.52</v>
      </c>
      <c r="F187">
        <v>248.95</v>
      </c>
      <c r="G187">
        <v>31</v>
      </c>
      <c r="H187" t="s">
        <v>17</v>
      </c>
      <c r="I187" t="s">
        <v>18</v>
      </c>
      <c r="J187">
        <v>67</v>
      </c>
      <c r="K187">
        <v>167</v>
      </c>
      <c r="L187">
        <v>0.8</v>
      </c>
      <c r="M187" s="3">
        <v>0.76666666999999999</v>
      </c>
      <c r="N187">
        <v>76</v>
      </c>
    </row>
    <row r="188" spans="1:14" x14ac:dyDescent="0.2">
      <c r="A188">
        <v>190</v>
      </c>
      <c r="B188">
        <v>380</v>
      </c>
      <c r="C188" t="s">
        <v>6</v>
      </c>
      <c r="D188">
        <v>278.39</v>
      </c>
      <c r="E188">
        <v>98.76</v>
      </c>
      <c r="F188">
        <v>284.49</v>
      </c>
      <c r="G188">
        <v>129.69999999999999</v>
      </c>
      <c r="H188" t="s">
        <v>17</v>
      </c>
      <c r="I188" t="s">
        <v>21</v>
      </c>
      <c r="J188">
        <v>45</v>
      </c>
      <c r="K188">
        <v>212</v>
      </c>
      <c r="L188">
        <v>0.89</v>
      </c>
      <c r="M188" s="3">
        <v>0.69</v>
      </c>
      <c r="N188">
        <v>76</v>
      </c>
    </row>
    <row r="189" spans="1:14" x14ac:dyDescent="0.2">
      <c r="A189">
        <v>191</v>
      </c>
      <c r="B189">
        <v>380</v>
      </c>
      <c r="C189" t="s">
        <v>7</v>
      </c>
      <c r="D189">
        <v>219.95</v>
      </c>
      <c r="E189">
        <v>99.17</v>
      </c>
      <c r="F189">
        <v>214.92</v>
      </c>
      <c r="G189">
        <v>162.4</v>
      </c>
      <c r="H189" t="s">
        <v>17</v>
      </c>
      <c r="I189" t="s">
        <v>18</v>
      </c>
      <c r="J189">
        <v>36</v>
      </c>
      <c r="K189">
        <v>189</v>
      </c>
      <c r="L189">
        <v>0.56000000000000005</v>
      </c>
      <c r="M189" s="3">
        <v>0.13333333</v>
      </c>
      <c r="N189">
        <v>76</v>
      </c>
    </row>
    <row r="190" spans="1:14" x14ac:dyDescent="0.2">
      <c r="A190">
        <v>192</v>
      </c>
      <c r="B190">
        <v>380</v>
      </c>
      <c r="C190" t="s">
        <v>8</v>
      </c>
      <c r="D190">
        <v>228.51</v>
      </c>
      <c r="E190">
        <v>98.4</v>
      </c>
      <c r="F190">
        <v>223.72</v>
      </c>
      <c r="G190">
        <v>149.80000000000001</v>
      </c>
      <c r="H190" t="s">
        <v>17</v>
      </c>
      <c r="I190" t="s">
        <v>18</v>
      </c>
      <c r="J190">
        <v>33</v>
      </c>
      <c r="K190">
        <v>46</v>
      </c>
      <c r="L190">
        <v>0.12</v>
      </c>
      <c r="M190" s="3">
        <v>0.31</v>
      </c>
      <c r="N190">
        <v>76</v>
      </c>
    </row>
    <row r="191" spans="1:14" x14ac:dyDescent="0.2">
      <c r="A191">
        <v>193</v>
      </c>
      <c r="B191">
        <v>382</v>
      </c>
      <c r="C191" t="s">
        <v>6</v>
      </c>
      <c r="D191">
        <v>224.33</v>
      </c>
      <c r="E191">
        <v>98.22</v>
      </c>
      <c r="F191">
        <v>221.49</v>
      </c>
      <c r="G191">
        <v>150.4</v>
      </c>
      <c r="H191" t="s">
        <v>17</v>
      </c>
      <c r="I191" t="s">
        <v>18</v>
      </c>
      <c r="J191">
        <v>45</v>
      </c>
      <c r="K191">
        <v>141</v>
      </c>
      <c r="L191">
        <v>0.43</v>
      </c>
      <c r="M191" s="3">
        <v>0.44666666999999999</v>
      </c>
      <c r="N191">
        <v>76</v>
      </c>
    </row>
    <row r="192" spans="1:14" x14ac:dyDescent="0.2">
      <c r="A192">
        <v>194</v>
      </c>
      <c r="B192">
        <v>382</v>
      </c>
      <c r="C192" t="s">
        <v>7</v>
      </c>
      <c r="D192">
        <v>233.15</v>
      </c>
      <c r="E192">
        <v>98.54</v>
      </c>
      <c r="F192">
        <v>228.47</v>
      </c>
      <c r="G192">
        <v>15.4</v>
      </c>
      <c r="H192" t="s">
        <v>17</v>
      </c>
      <c r="I192" t="s">
        <v>18</v>
      </c>
      <c r="J192">
        <v>54</v>
      </c>
      <c r="K192">
        <v>165</v>
      </c>
      <c r="L192">
        <v>0.49</v>
      </c>
      <c r="M192" s="3">
        <v>0.56000000000000005</v>
      </c>
      <c r="N192">
        <v>76</v>
      </c>
    </row>
    <row r="193" spans="1:14" x14ac:dyDescent="0.2">
      <c r="A193">
        <v>195</v>
      </c>
      <c r="B193">
        <v>382</v>
      </c>
      <c r="C193" t="s">
        <v>8</v>
      </c>
      <c r="D193">
        <v>297.81</v>
      </c>
      <c r="E193">
        <v>98.64</v>
      </c>
      <c r="F193">
        <v>270.26</v>
      </c>
      <c r="G193">
        <v>65.8</v>
      </c>
      <c r="H193" t="s">
        <v>17</v>
      </c>
      <c r="I193" t="s">
        <v>18</v>
      </c>
      <c r="J193">
        <v>33</v>
      </c>
      <c r="K193">
        <v>130</v>
      </c>
      <c r="L193">
        <v>0.63</v>
      </c>
      <c r="M193" s="3">
        <v>0.11666667</v>
      </c>
      <c r="N193">
        <v>76</v>
      </c>
    </row>
    <row r="194" spans="1:14" x14ac:dyDescent="0.2">
      <c r="A194">
        <v>196</v>
      </c>
      <c r="B194">
        <v>382</v>
      </c>
      <c r="C194" t="s">
        <v>9</v>
      </c>
      <c r="D194">
        <v>171.19</v>
      </c>
      <c r="E194">
        <v>98.49</v>
      </c>
      <c r="F194">
        <v>155.75</v>
      </c>
      <c r="G194">
        <v>104.8</v>
      </c>
      <c r="H194" t="s">
        <v>17</v>
      </c>
      <c r="I194" t="s">
        <v>18</v>
      </c>
      <c r="J194">
        <v>59</v>
      </c>
      <c r="K194">
        <v>51</v>
      </c>
      <c r="L194">
        <v>0.56000000000000005</v>
      </c>
      <c r="M194" s="3">
        <v>0.28333332999999999</v>
      </c>
      <c r="N194">
        <v>76</v>
      </c>
    </row>
    <row r="195" spans="1:14" x14ac:dyDescent="0.2">
      <c r="A195">
        <v>197</v>
      </c>
      <c r="B195">
        <v>383</v>
      </c>
      <c r="C195" t="s">
        <v>6</v>
      </c>
      <c r="D195">
        <v>212.05</v>
      </c>
      <c r="E195">
        <v>98.1</v>
      </c>
      <c r="F195">
        <v>204.08</v>
      </c>
      <c r="G195">
        <v>117.1</v>
      </c>
      <c r="H195" t="s">
        <v>17</v>
      </c>
      <c r="I195" t="s">
        <v>21</v>
      </c>
      <c r="J195">
        <v>57</v>
      </c>
      <c r="K195">
        <v>678</v>
      </c>
      <c r="L195">
        <v>0.53</v>
      </c>
      <c r="M195" s="3">
        <v>0.41</v>
      </c>
      <c r="N195">
        <v>76</v>
      </c>
    </row>
    <row r="196" spans="1:14" x14ac:dyDescent="0.2">
      <c r="A196">
        <v>198</v>
      </c>
      <c r="B196">
        <v>383</v>
      </c>
      <c r="C196" t="s">
        <v>9</v>
      </c>
      <c r="D196">
        <v>220.1</v>
      </c>
      <c r="E196">
        <v>98.04</v>
      </c>
      <c r="F196">
        <v>207.67</v>
      </c>
      <c r="G196">
        <v>114.6</v>
      </c>
      <c r="H196" t="s">
        <v>17</v>
      </c>
      <c r="I196" t="s">
        <v>18</v>
      </c>
      <c r="J196">
        <v>39</v>
      </c>
      <c r="K196">
        <v>30</v>
      </c>
      <c r="L196">
        <v>0.56000000000000005</v>
      </c>
      <c r="M196" s="3">
        <v>0.32</v>
      </c>
      <c r="N196">
        <v>76</v>
      </c>
    </row>
    <row r="197" spans="1:14" x14ac:dyDescent="0.2">
      <c r="A197">
        <v>199</v>
      </c>
      <c r="B197">
        <v>384</v>
      </c>
      <c r="C197" t="s">
        <v>6</v>
      </c>
      <c r="D197">
        <v>316.04000000000002</v>
      </c>
      <c r="E197">
        <v>98.71</v>
      </c>
      <c r="F197">
        <v>301.92</v>
      </c>
      <c r="G197">
        <v>133.30000000000001</v>
      </c>
      <c r="H197" t="s">
        <v>17</v>
      </c>
      <c r="I197" t="s">
        <v>18</v>
      </c>
      <c r="J197">
        <v>37</v>
      </c>
      <c r="K197">
        <v>170</v>
      </c>
      <c r="L197">
        <v>0.99</v>
      </c>
      <c r="M197" s="3">
        <v>0.10666667000000001</v>
      </c>
      <c r="N197">
        <v>76</v>
      </c>
    </row>
    <row r="198" spans="1:14" x14ac:dyDescent="0.2">
      <c r="A198">
        <v>200</v>
      </c>
      <c r="B198">
        <v>387</v>
      </c>
      <c r="C198" t="s">
        <v>6</v>
      </c>
      <c r="D198">
        <v>349.74</v>
      </c>
      <c r="E198">
        <v>98.01</v>
      </c>
      <c r="F198">
        <v>330.27</v>
      </c>
      <c r="G198">
        <v>121.5</v>
      </c>
      <c r="H198" t="s">
        <v>17</v>
      </c>
      <c r="I198" t="s">
        <v>18</v>
      </c>
      <c r="J198">
        <v>56</v>
      </c>
      <c r="K198">
        <v>448</v>
      </c>
      <c r="L198">
        <v>0.25</v>
      </c>
      <c r="M198" s="3">
        <v>0.30333333000000001</v>
      </c>
      <c r="N198">
        <v>76</v>
      </c>
    </row>
    <row r="199" spans="1:14" x14ac:dyDescent="0.2">
      <c r="A199">
        <v>201</v>
      </c>
      <c r="B199">
        <v>388</v>
      </c>
      <c r="C199" t="s">
        <v>6</v>
      </c>
      <c r="D199">
        <v>194.22</v>
      </c>
      <c r="E199">
        <v>97.06</v>
      </c>
      <c r="F199">
        <v>183.58</v>
      </c>
      <c r="G199">
        <v>153.6</v>
      </c>
      <c r="H199" t="s">
        <v>17</v>
      </c>
      <c r="I199" t="s">
        <v>21</v>
      </c>
      <c r="J199">
        <v>54</v>
      </c>
      <c r="K199">
        <v>247</v>
      </c>
      <c r="L199">
        <v>0.5</v>
      </c>
      <c r="M199" s="3">
        <v>0.11</v>
      </c>
      <c r="N199">
        <v>76</v>
      </c>
    </row>
    <row r="200" spans="1:14" x14ac:dyDescent="0.2">
      <c r="A200">
        <v>202</v>
      </c>
      <c r="B200">
        <v>389</v>
      </c>
      <c r="C200" t="s">
        <v>6</v>
      </c>
      <c r="D200">
        <v>207.46</v>
      </c>
      <c r="E200">
        <v>98.27</v>
      </c>
      <c r="F200">
        <v>199.19</v>
      </c>
      <c r="G200">
        <v>5.8</v>
      </c>
      <c r="H200" t="s">
        <v>17</v>
      </c>
      <c r="I200" t="s">
        <v>21</v>
      </c>
      <c r="J200">
        <v>37</v>
      </c>
      <c r="K200">
        <v>88</v>
      </c>
      <c r="L200">
        <v>0.99</v>
      </c>
      <c r="M200" s="3">
        <v>0.10333333</v>
      </c>
      <c r="N200">
        <v>76</v>
      </c>
    </row>
    <row r="201" spans="1:14" x14ac:dyDescent="0.2">
      <c r="A201">
        <v>203</v>
      </c>
      <c r="B201">
        <v>4</v>
      </c>
      <c r="C201" t="s">
        <v>6</v>
      </c>
      <c r="D201">
        <v>218.9</v>
      </c>
      <c r="E201">
        <v>99.26</v>
      </c>
      <c r="F201">
        <v>123.22</v>
      </c>
      <c r="G201" s="1">
        <v>7.4</v>
      </c>
      <c r="H201" t="s">
        <v>17</v>
      </c>
      <c r="I201" t="s">
        <v>18</v>
      </c>
      <c r="J201">
        <v>32</v>
      </c>
      <c r="K201">
        <v>276</v>
      </c>
      <c r="L201">
        <v>0.69</v>
      </c>
      <c r="M201" s="3">
        <v>0.12</v>
      </c>
      <c r="N201">
        <v>31</v>
      </c>
    </row>
    <row r="202" spans="1:14" x14ac:dyDescent="0.2">
      <c r="A202">
        <v>204</v>
      </c>
      <c r="B202">
        <v>4</v>
      </c>
      <c r="C202" t="s">
        <v>7</v>
      </c>
      <c r="D202">
        <v>186.81</v>
      </c>
      <c r="E202">
        <v>99.02</v>
      </c>
      <c r="F202">
        <v>103.01</v>
      </c>
      <c r="G202" s="1">
        <v>7.3</v>
      </c>
      <c r="H202" t="s">
        <v>17</v>
      </c>
      <c r="I202" t="s">
        <v>18</v>
      </c>
      <c r="J202">
        <v>29</v>
      </c>
      <c r="K202">
        <v>292</v>
      </c>
      <c r="L202">
        <v>0.46</v>
      </c>
      <c r="M202" s="3">
        <v>0.28000000000000003</v>
      </c>
      <c r="N202">
        <v>31</v>
      </c>
    </row>
    <row r="203" spans="1:14" x14ac:dyDescent="0.2">
      <c r="A203">
        <v>205</v>
      </c>
      <c r="B203">
        <v>4</v>
      </c>
      <c r="C203" t="s">
        <v>8</v>
      </c>
      <c r="D203">
        <v>212.32</v>
      </c>
      <c r="E203">
        <v>99.02</v>
      </c>
      <c r="F203">
        <v>111.79</v>
      </c>
      <c r="G203" s="1">
        <v>8.6</v>
      </c>
      <c r="H203" t="s">
        <v>17</v>
      </c>
      <c r="I203" t="s">
        <v>18</v>
      </c>
      <c r="J203">
        <v>24</v>
      </c>
      <c r="K203">
        <v>265</v>
      </c>
      <c r="L203">
        <v>0.61</v>
      </c>
      <c r="M203" s="3">
        <v>0.15</v>
      </c>
      <c r="N203">
        <v>31</v>
      </c>
    </row>
    <row r="204" spans="1:14" x14ac:dyDescent="0.2">
      <c r="A204">
        <v>206</v>
      </c>
      <c r="B204">
        <v>4</v>
      </c>
      <c r="C204" t="s">
        <v>9</v>
      </c>
      <c r="D204">
        <v>188.06</v>
      </c>
      <c r="E204">
        <v>97.88</v>
      </c>
      <c r="F204">
        <v>97.48</v>
      </c>
      <c r="G204" s="1">
        <v>11.9</v>
      </c>
      <c r="H204" t="s">
        <v>17</v>
      </c>
      <c r="I204" t="s">
        <v>18</v>
      </c>
      <c r="J204">
        <v>11</v>
      </c>
      <c r="K204">
        <v>115</v>
      </c>
      <c r="L204">
        <v>0.66</v>
      </c>
      <c r="M204" s="3">
        <v>0.11</v>
      </c>
      <c r="N204">
        <v>31</v>
      </c>
    </row>
    <row r="205" spans="1:14" x14ac:dyDescent="0.2">
      <c r="A205">
        <v>207</v>
      </c>
      <c r="B205">
        <v>5</v>
      </c>
      <c r="C205" t="s">
        <v>6</v>
      </c>
      <c r="D205">
        <v>191.59</v>
      </c>
      <c r="E205">
        <v>99.26</v>
      </c>
      <c r="F205">
        <v>113.25</v>
      </c>
      <c r="G205" s="1">
        <v>7</v>
      </c>
      <c r="H205" t="s">
        <v>17</v>
      </c>
      <c r="I205" t="s">
        <v>18</v>
      </c>
      <c r="J205">
        <v>28</v>
      </c>
      <c r="K205">
        <v>246</v>
      </c>
      <c r="L205">
        <v>0.33</v>
      </c>
      <c r="M205" s="3">
        <v>0.13</v>
      </c>
      <c r="N205">
        <v>31</v>
      </c>
    </row>
    <row r="206" spans="1:14" x14ac:dyDescent="0.2">
      <c r="A206">
        <v>208</v>
      </c>
      <c r="B206">
        <v>5</v>
      </c>
      <c r="C206" t="s">
        <v>7</v>
      </c>
      <c r="D206">
        <v>212.53</v>
      </c>
      <c r="E206">
        <v>99.4</v>
      </c>
      <c r="F206">
        <v>121.98</v>
      </c>
      <c r="G206" s="1">
        <v>5.7</v>
      </c>
      <c r="H206" t="s">
        <v>17</v>
      </c>
      <c r="I206" t="s">
        <v>18</v>
      </c>
      <c r="J206">
        <v>25</v>
      </c>
      <c r="K206">
        <v>252</v>
      </c>
      <c r="L206">
        <v>0.51</v>
      </c>
      <c r="M206" s="3">
        <v>0.23</v>
      </c>
      <c r="N206">
        <v>31</v>
      </c>
    </row>
    <row r="207" spans="1:14" x14ac:dyDescent="0.2">
      <c r="A207">
        <v>209</v>
      </c>
      <c r="B207">
        <v>5</v>
      </c>
      <c r="C207" t="s">
        <v>8</v>
      </c>
      <c r="D207">
        <v>190.79</v>
      </c>
      <c r="E207">
        <v>99.25</v>
      </c>
      <c r="F207">
        <v>109.14</v>
      </c>
      <c r="G207" s="1">
        <v>6.4</v>
      </c>
      <c r="H207" t="s">
        <v>17</v>
      </c>
      <c r="I207" t="s">
        <v>18</v>
      </c>
      <c r="J207">
        <v>32</v>
      </c>
      <c r="K207">
        <v>193</v>
      </c>
      <c r="L207">
        <v>0.6</v>
      </c>
      <c r="M207" s="3">
        <v>0.15</v>
      </c>
      <c r="N207">
        <v>31</v>
      </c>
    </row>
    <row r="208" spans="1:14" x14ac:dyDescent="0.2">
      <c r="A208">
        <v>210</v>
      </c>
      <c r="B208">
        <v>5</v>
      </c>
      <c r="C208" t="s">
        <v>9</v>
      </c>
      <c r="D208">
        <v>194.52</v>
      </c>
      <c r="E208">
        <v>99.17</v>
      </c>
      <c r="F208">
        <v>112.67</v>
      </c>
      <c r="G208" s="1">
        <v>3.2</v>
      </c>
      <c r="H208" t="s">
        <v>17</v>
      </c>
      <c r="I208" t="s">
        <v>18</v>
      </c>
      <c r="J208">
        <v>25</v>
      </c>
      <c r="K208">
        <v>225</v>
      </c>
      <c r="L208">
        <v>0.83</v>
      </c>
      <c r="M208" s="3">
        <v>0.18</v>
      </c>
      <c r="N208">
        <v>31</v>
      </c>
    </row>
    <row r="209" spans="1:14" x14ac:dyDescent="0.2">
      <c r="A209">
        <v>211</v>
      </c>
      <c r="B209">
        <v>6</v>
      </c>
      <c r="C209" t="s">
        <v>6</v>
      </c>
      <c r="D209">
        <v>178.98</v>
      </c>
      <c r="E209">
        <v>99.03</v>
      </c>
      <c r="F209">
        <v>97.25</v>
      </c>
      <c r="G209" s="1">
        <v>8.9</v>
      </c>
      <c r="H209" t="s">
        <v>17</v>
      </c>
      <c r="I209" t="s">
        <v>18</v>
      </c>
      <c r="J209">
        <v>22</v>
      </c>
      <c r="K209">
        <v>324</v>
      </c>
      <c r="L209">
        <v>0.26</v>
      </c>
      <c r="M209" s="3">
        <v>0.12</v>
      </c>
      <c r="N209">
        <v>31</v>
      </c>
    </row>
    <row r="210" spans="1:14" x14ac:dyDescent="0.2">
      <c r="A210">
        <v>212</v>
      </c>
      <c r="B210">
        <v>7</v>
      </c>
      <c r="C210" t="s">
        <v>6</v>
      </c>
      <c r="D210">
        <v>188.99</v>
      </c>
      <c r="E210">
        <v>99.4</v>
      </c>
      <c r="F210">
        <v>112.93</v>
      </c>
      <c r="G210" s="1">
        <v>7.1</v>
      </c>
      <c r="H210" t="s">
        <v>17</v>
      </c>
      <c r="I210" t="s">
        <v>18</v>
      </c>
      <c r="J210">
        <v>25</v>
      </c>
      <c r="K210">
        <v>543</v>
      </c>
      <c r="L210">
        <v>0.17</v>
      </c>
      <c r="M210" s="3">
        <v>0.1</v>
      </c>
      <c r="N210">
        <v>31</v>
      </c>
    </row>
    <row r="211" spans="1:14" x14ac:dyDescent="0.2">
      <c r="A211">
        <v>213</v>
      </c>
      <c r="B211">
        <v>7</v>
      </c>
      <c r="C211" t="s">
        <v>7</v>
      </c>
      <c r="D211">
        <v>195.34</v>
      </c>
      <c r="E211">
        <v>99.35</v>
      </c>
      <c r="F211">
        <v>116.73</v>
      </c>
      <c r="G211" s="1">
        <v>12</v>
      </c>
      <c r="H211" t="s">
        <v>17</v>
      </c>
      <c r="I211" t="s">
        <v>18</v>
      </c>
      <c r="J211">
        <v>36</v>
      </c>
      <c r="K211">
        <v>1115</v>
      </c>
      <c r="L211">
        <v>0.86</v>
      </c>
      <c r="M211" s="3">
        <v>0.18</v>
      </c>
      <c r="N211">
        <v>31</v>
      </c>
    </row>
    <row r="212" spans="1:14" x14ac:dyDescent="0.2">
      <c r="A212">
        <v>214</v>
      </c>
      <c r="B212">
        <v>7</v>
      </c>
      <c r="C212" t="s">
        <v>8</v>
      </c>
      <c r="D212">
        <v>184.62</v>
      </c>
      <c r="E212">
        <v>99.34</v>
      </c>
      <c r="F212">
        <v>109.4</v>
      </c>
      <c r="G212" s="1">
        <v>9.5</v>
      </c>
      <c r="H212" t="s">
        <v>17</v>
      </c>
      <c r="I212" t="s">
        <v>18</v>
      </c>
      <c r="J212">
        <v>19</v>
      </c>
      <c r="K212">
        <v>130</v>
      </c>
      <c r="L212">
        <v>0.78</v>
      </c>
      <c r="M212" s="3">
        <v>0.1</v>
      </c>
      <c r="N212">
        <v>31</v>
      </c>
    </row>
    <row r="213" spans="1:14" x14ac:dyDescent="0.2">
      <c r="A213">
        <v>215</v>
      </c>
      <c r="B213">
        <v>7</v>
      </c>
      <c r="C213" t="s">
        <v>9</v>
      </c>
      <c r="D213">
        <v>171.76</v>
      </c>
      <c r="E213">
        <v>99.21</v>
      </c>
      <c r="F213">
        <v>100.23</v>
      </c>
      <c r="G213" s="1">
        <v>8.4</v>
      </c>
      <c r="H213" t="s">
        <v>17</v>
      </c>
      <c r="I213" t="s">
        <v>18</v>
      </c>
      <c r="J213">
        <v>19</v>
      </c>
      <c r="K213">
        <v>105</v>
      </c>
      <c r="L213">
        <v>0.38</v>
      </c>
      <c r="M213" s="3">
        <v>0.1</v>
      </c>
      <c r="N213">
        <v>31</v>
      </c>
    </row>
    <row r="214" spans="1:14" x14ac:dyDescent="0.2">
      <c r="A214">
        <v>216</v>
      </c>
      <c r="B214">
        <v>8</v>
      </c>
      <c r="C214" t="s">
        <v>6</v>
      </c>
      <c r="D214">
        <v>219.15</v>
      </c>
      <c r="E214">
        <v>99.31</v>
      </c>
      <c r="F214">
        <v>124.29</v>
      </c>
      <c r="G214" s="1">
        <v>11.4</v>
      </c>
      <c r="H214" t="s">
        <v>17</v>
      </c>
      <c r="I214" t="s">
        <v>18</v>
      </c>
      <c r="J214">
        <v>30</v>
      </c>
      <c r="K214">
        <v>214</v>
      </c>
      <c r="L214">
        <v>0.65</v>
      </c>
      <c r="M214" s="3">
        <v>0.11</v>
      </c>
      <c r="N214">
        <v>31</v>
      </c>
    </row>
    <row r="215" spans="1:14" x14ac:dyDescent="0.2">
      <c r="A215">
        <v>217</v>
      </c>
      <c r="B215">
        <v>8</v>
      </c>
      <c r="C215" t="s">
        <v>7</v>
      </c>
      <c r="D215">
        <v>193.23</v>
      </c>
      <c r="E215">
        <v>99.21</v>
      </c>
      <c r="F215">
        <v>111.09</v>
      </c>
      <c r="G215" s="1">
        <v>28.4</v>
      </c>
      <c r="H215" t="s">
        <v>17</v>
      </c>
      <c r="I215" t="s">
        <v>18</v>
      </c>
      <c r="J215">
        <v>20</v>
      </c>
      <c r="K215">
        <v>185</v>
      </c>
      <c r="L215">
        <v>0.78</v>
      </c>
      <c r="M215" s="3">
        <v>0.11</v>
      </c>
      <c r="N215">
        <v>31</v>
      </c>
    </row>
    <row r="216" spans="1:14" x14ac:dyDescent="0.2">
      <c r="A216">
        <v>218</v>
      </c>
      <c r="B216">
        <v>8</v>
      </c>
      <c r="C216" t="s">
        <v>8</v>
      </c>
      <c r="D216">
        <v>223.85</v>
      </c>
      <c r="E216">
        <v>99.34</v>
      </c>
      <c r="F216">
        <v>123.85</v>
      </c>
      <c r="G216" s="1">
        <v>5.8</v>
      </c>
      <c r="H216" t="s">
        <v>17</v>
      </c>
      <c r="I216" t="s">
        <v>18</v>
      </c>
      <c r="J216">
        <v>26</v>
      </c>
      <c r="K216">
        <v>215</v>
      </c>
      <c r="L216">
        <v>0.27</v>
      </c>
      <c r="M216" s="3">
        <v>0.1</v>
      </c>
      <c r="N216">
        <v>31</v>
      </c>
    </row>
    <row r="217" spans="1:14" x14ac:dyDescent="0.2">
      <c r="A217">
        <v>219</v>
      </c>
      <c r="B217">
        <v>8</v>
      </c>
      <c r="C217" t="s">
        <v>9</v>
      </c>
      <c r="D217">
        <v>159.51</v>
      </c>
      <c r="E217">
        <v>97.57</v>
      </c>
      <c r="F217">
        <v>91.44</v>
      </c>
      <c r="G217" s="1">
        <v>4.2</v>
      </c>
      <c r="H217" t="s">
        <v>17</v>
      </c>
      <c r="I217" t="s">
        <v>18</v>
      </c>
      <c r="J217">
        <v>14</v>
      </c>
      <c r="K217">
        <v>71</v>
      </c>
      <c r="L217">
        <v>0.63</v>
      </c>
      <c r="M217" s="3">
        <v>0.12</v>
      </c>
      <c r="N217">
        <v>31</v>
      </c>
    </row>
    <row r="218" spans="1:14" x14ac:dyDescent="0.2">
      <c r="A218">
        <v>220</v>
      </c>
      <c r="B218">
        <v>9</v>
      </c>
      <c r="C218" t="s">
        <v>6</v>
      </c>
      <c r="D218">
        <v>184.31</v>
      </c>
      <c r="E218">
        <v>98.83</v>
      </c>
      <c r="F218">
        <v>102.87</v>
      </c>
      <c r="G218" s="1">
        <v>9.5</v>
      </c>
      <c r="H218" t="s">
        <v>17</v>
      </c>
      <c r="I218" t="s">
        <v>18</v>
      </c>
      <c r="J218">
        <v>27</v>
      </c>
      <c r="K218">
        <v>869</v>
      </c>
      <c r="L218">
        <v>0.55000000000000004</v>
      </c>
      <c r="M218" s="3">
        <v>0.2</v>
      </c>
      <c r="N218">
        <v>31</v>
      </c>
    </row>
    <row r="219" spans="1:14" x14ac:dyDescent="0.2">
      <c r="A219">
        <v>221</v>
      </c>
      <c r="B219">
        <v>9</v>
      </c>
      <c r="C219" t="s">
        <v>7</v>
      </c>
      <c r="D219">
        <v>221.68</v>
      </c>
      <c r="E219">
        <v>99.42</v>
      </c>
      <c r="F219">
        <v>130.36000000000001</v>
      </c>
      <c r="G219" s="1">
        <v>3.8</v>
      </c>
      <c r="H219" t="s">
        <v>17</v>
      </c>
      <c r="I219" t="s">
        <v>18</v>
      </c>
      <c r="J219">
        <v>18</v>
      </c>
      <c r="K219">
        <v>1032</v>
      </c>
      <c r="L219">
        <v>0.34</v>
      </c>
      <c r="M219" s="3">
        <v>0.37</v>
      </c>
      <c r="N219">
        <v>31</v>
      </c>
    </row>
  </sheetData>
  <dataValidations count="1">
    <dataValidation allowBlank="1" showErrorMessage="1" sqref="F2:F30" xr:uid="{1F544D8C-F548-FE47-855E-EA045CC3C6AE}"/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431581D92FA434F9010AE9D4EFB26FC" ma:contentTypeVersion="14" ma:contentTypeDescription="Create a new document." ma:contentTypeScope="" ma:versionID="3a24de19cde034d06df5cbe40d6b584f">
  <xsd:schema xmlns:xsd="http://www.w3.org/2001/XMLSchema" xmlns:xs="http://www.w3.org/2001/XMLSchema" xmlns:p="http://schemas.microsoft.com/office/2006/metadata/properties" xmlns:ns3="722a7868-ad13-41a6-af54-34852b0c48a2" xmlns:ns4="8eb253fd-cf07-4d72-b3aa-866ec4c1db52" targetNamespace="http://schemas.microsoft.com/office/2006/metadata/properties" ma:root="true" ma:fieldsID="f3fe518b999c76a307e0b62f4afc40c7" ns3:_="" ns4:_="">
    <xsd:import namespace="722a7868-ad13-41a6-af54-34852b0c48a2"/>
    <xsd:import namespace="8eb253fd-cf07-4d72-b3aa-866ec4c1db5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2a7868-ad13-41a6-af54-34852b0c48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b253fd-cf07-4d72-b3aa-866ec4c1db52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722E17B-9EB7-4D87-9DDD-C51509D882C8}">
  <ds:schemaRefs>
    <ds:schemaRef ds:uri="http://schemas.microsoft.com/office/2006/documentManagement/types"/>
    <ds:schemaRef ds:uri="http://www.w3.org/XML/1998/namespace"/>
    <ds:schemaRef ds:uri="http://schemas.microsoft.com/office/2006/metadata/properties"/>
    <ds:schemaRef ds:uri="http://purl.org/dc/elements/1.1/"/>
    <ds:schemaRef ds:uri="http://schemas.openxmlformats.org/package/2006/metadata/core-properties"/>
    <ds:schemaRef ds:uri="http://purl.org/dc/terms/"/>
    <ds:schemaRef ds:uri="http://purl.org/dc/dcmitype/"/>
    <ds:schemaRef ds:uri="http://schemas.microsoft.com/office/infopath/2007/PartnerControls"/>
    <ds:schemaRef ds:uri="8eb253fd-cf07-4d72-b3aa-866ec4c1db52"/>
    <ds:schemaRef ds:uri="722a7868-ad13-41a6-af54-34852b0c48a2"/>
  </ds:schemaRefs>
</ds:datastoreItem>
</file>

<file path=customXml/itemProps2.xml><?xml version="1.0" encoding="utf-8"?>
<ds:datastoreItem xmlns:ds="http://schemas.openxmlformats.org/officeDocument/2006/customXml" ds:itemID="{67C2F3E5-0C73-467E-B434-E34BBAC9865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22a7868-ad13-41a6-af54-34852b0c48a2"/>
    <ds:schemaRef ds:uri="8eb253fd-cf07-4d72-b3aa-866ec4c1db5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E1C4B2F-7D36-42FE-9A97-C10903A3F2E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li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onk,Julianna K</dc:creator>
  <cp:keywords/>
  <dc:description/>
  <cp:lastModifiedBy>Bronk,Julianna K</cp:lastModifiedBy>
  <cp:revision/>
  <dcterms:created xsi:type="dcterms:W3CDTF">2022-01-12T19:32:47Z</dcterms:created>
  <dcterms:modified xsi:type="dcterms:W3CDTF">2022-03-25T18:07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31581D92FA434F9010AE9D4EFB26FC</vt:lpwstr>
  </property>
</Properties>
</file>